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967"/>
  </bookViews>
  <sheets>
    <sheet name="Table S24" sheetId="2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0" i="28" l="1"/>
  <c r="U60" i="28"/>
  <c r="Q60" i="28"/>
  <c r="P60" i="28"/>
  <c r="L60" i="28"/>
  <c r="K60" i="28"/>
  <c r="G60" i="28"/>
  <c r="F60" i="28"/>
  <c r="V59" i="28"/>
  <c r="U59" i="28"/>
  <c r="Q59" i="28"/>
  <c r="P59" i="28"/>
  <c r="L59" i="28"/>
  <c r="K59" i="28"/>
  <c r="G59" i="28"/>
  <c r="F59" i="28"/>
  <c r="V57" i="28"/>
  <c r="U57" i="28"/>
  <c r="Q57" i="28"/>
  <c r="P57" i="28"/>
  <c r="L57" i="28"/>
  <c r="K57" i="28"/>
  <c r="G57" i="28"/>
  <c r="F57" i="28"/>
  <c r="V56" i="28"/>
  <c r="U56" i="28"/>
  <c r="Q56" i="28"/>
  <c r="P56" i="28"/>
  <c r="L56" i="28"/>
  <c r="K56" i="28"/>
  <c r="G56" i="28"/>
  <c r="F56" i="28"/>
  <c r="V54" i="28"/>
  <c r="U54" i="28"/>
  <c r="Q54" i="28"/>
  <c r="P54" i="28"/>
  <c r="L54" i="28"/>
  <c r="K54" i="28"/>
  <c r="G54" i="28"/>
  <c r="F54" i="28"/>
  <c r="V53" i="28"/>
  <c r="U53" i="28"/>
  <c r="Q53" i="28"/>
  <c r="P53" i="28"/>
  <c r="L53" i="28"/>
  <c r="K53" i="28"/>
  <c r="G53" i="28"/>
  <c r="F53" i="28"/>
  <c r="V51" i="28"/>
  <c r="U51" i="28"/>
  <c r="Q51" i="28"/>
  <c r="P51" i="28"/>
  <c r="L51" i="28"/>
  <c r="K51" i="28"/>
  <c r="G51" i="28"/>
  <c r="F51" i="28"/>
  <c r="V50" i="28"/>
  <c r="U50" i="28"/>
  <c r="Q50" i="28"/>
  <c r="P50" i="28"/>
  <c r="L50" i="28"/>
  <c r="K50" i="28"/>
  <c r="G50" i="28"/>
  <c r="F50" i="28"/>
  <c r="V48" i="28"/>
  <c r="U48" i="28"/>
  <c r="Q48" i="28"/>
  <c r="P48" i="28"/>
  <c r="L48" i="28"/>
  <c r="K48" i="28"/>
  <c r="G48" i="28"/>
  <c r="F48" i="28"/>
  <c r="V47" i="28"/>
  <c r="U47" i="28"/>
  <c r="Q47" i="28"/>
  <c r="P47" i="28"/>
  <c r="L47" i="28"/>
  <c r="K47" i="28"/>
  <c r="G47" i="28"/>
  <c r="F47" i="28"/>
  <c r="V45" i="28"/>
  <c r="U45" i="28"/>
  <c r="Q45" i="28"/>
  <c r="P45" i="28"/>
  <c r="L45" i="28"/>
  <c r="K45" i="28"/>
  <c r="G45" i="28"/>
  <c r="F45" i="28"/>
  <c r="V44" i="28"/>
  <c r="U44" i="28"/>
  <c r="Q44" i="28"/>
  <c r="P44" i="28"/>
  <c r="L44" i="28"/>
  <c r="K44" i="28"/>
  <c r="G44" i="28"/>
  <c r="F44" i="28"/>
  <c r="V42" i="28"/>
  <c r="U42" i="28"/>
  <c r="Q42" i="28"/>
  <c r="P42" i="28"/>
  <c r="L42" i="28"/>
  <c r="K42" i="28"/>
  <c r="G42" i="28"/>
  <c r="F42" i="28"/>
  <c r="V41" i="28"/>
  <c r="U41" i="28"/>
  <c r="Q41" i="28"/>
  <c r="P41" i="28"/>
  <c r="L41" i="28"/>
  <c r="K41" i="28"/>
  <c r="G41" i="28"/>
  <c r="F41" i="28"/>
  <c r="V39" i="28"/>
  <c r="U39" i="28"/>
  <c r="Q39" i="28"/>
  <c r="P39" i="28"/>
  <c r="L39" i="28"/>
  <c r="K39" i="28"/>
  <c r="G39" i="28"/>
  <c r="F39" i="28"/>
  <c r="V38" i="28"/>
  <c r="U38" i="28"/>
  <c r="Q38" i="28"/>
  <c r="P38" i="28"/>
  <c r="L38" i="28"/>
  <c r="K38" i="28"/>
  <c r="G38" i="28"/>
  <c r="F38" i="28"/>
  <c r="V27" i="28"/>
  <c r="U27" i="28"/>
  <c r="Q27" i="28"/>
  <c r="P27" i="28"/>
  <c r="L27" i="28"/>
  <c r="K27" i="28"/>
  <c r="G27" i="28"/>
  <c r="F27" i="28"/>
  <c r="V26" i="28"/>
  <c r="U26" i="28"/>
  <c r="Q26" i="28"/>
  <c r="P26" i="28"/>
  <c r="L26" i="28"/>
  <c r="K26" i="28"/>
  <c r="G26" i="28"/>
  <c r="F26" i="28"/>
  <c r="V24" i="28"/>
  <c r="U24" i="28"/>
  <c r="Q24" i="28"/>
  <c r="P24" i="28"/>
  <c r="L24" i="28"/>
  <c r="K24" i="28"/>
  <c r="G24" i="28"/>
  <c r="F24" i="28"/>
  <c r="V23" i="28"/>
  <c r="U23" i="28"/>
  <c r="Q23" i="28"/>
  <c r="P23" i="28"/>
  <c r="L23" i="28"/>
  <c r="K23" i="28"/>
  <c r="G23" i="28"/>
  <c r="F23" i="28"/>
  <c r="V21" i="28"/>
  <c r="U21" i="28"/>
  <c r="Q21" i="28"/>
  <c r="P21" i="28"/>
  <c r="L21" i="28"/>
  <c r="K21" i="28"/>
  <c r="G21" i="28"/>
  <c r="F21" i="28"/>
  <c r="V20" i="28"/>
  <c r="U20" i="28"/>
  <c r="Q20" i="28"/>
  <c r="P20" i="28"/>
  <c r="L20" i="28"/>
  <c r="K20" i="28"/>
  <c r="G20" i="28"/>
  <c r="F20" i="28"/>
  <c r="V18" i="28"/>
  <c r="U18" i="28"/>
  <c r="Q18" i="28"/>
  <c r="P18" i="28"/>
  <c r="L18" i="28"/>
  <c r="K18" i="28"/>
  <c r="G18" i="28"/>
  <c r="F18" i="28"/>
  <c r="V17" i="28"/>
  <c r="U17" i="28"/>
  <c r="Q17" i="28"/>
  <c r="P17" i="28"/>
  <c r="L17" i="28"/>
  <c r="K17" i="28"/>
  <c r="G17" i="28"/>
  <c r="F17" i="28"/>
  <c r="V9" i="28"/>
  <c r="U9" i="28"/>
  <c r="Q9" i="28"/>
  <c r="P9" i="28"/>
  <c r="L9" i="28"/>
  <c r="K9" i="28"/>
  <c r="G9" i="28"/>
  <c r="F9" i="28"/>
  <c r="V8" i="28"/>
  <c r="U8" i="28"/>
  <c r="Q8" i="28"/>
  <c r="P8" i="28"/>
  <c r="L8" i="28"/>
  <c r="K8" i="28"/>
  <c r="G8" i="28"/>
  <c r="F8" i="28"/>
</calcChain>
</file>

<file path=xl/connections.xml><?xml version="1.0" encoding="utf-8"?>
<connections xmlns="http://schemas.openxmlformats.org/spreadsheetml/2006/main">
  <connection id="1" name="Chart for common genes down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down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art for common genes up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9" uniqueCount="44">
  <si>
    <t>Upk2</t>
  </si>
  <si>
    <t>Krt16</t>
  </si>
  <si>
    <t>Krt17</t>
  </si>
  <si>
    <t>Grhl3</t>
  </si>
  <si>
    <t>DMSO</t>
  </si>
  <si>
    <t>nd</t>
  </si>
  <si>
    <t>Purmorphamin</t>
  </si>
  <si>
    <t>Test</t>
  </si>
  <si>
    <t>Control</t>
  </si>
  <si>
    <t>Pparg-cKO</t>
  </si>
  <si>
    <t>&lt;0.0001</t>
  </si>
  <si>
    <t>Upk1b</t>
  </si>
  <si>
    <t>Hhip</t>
  </si>
  <si>
    <t>Upk3a</t>
  </si>
  <si>
    <t>Krt6b</t>
  </si>
  <si>
    <t>Krt15</t>
  </si>
  <si>
    <t>Krt14</t>
  </si>
  <si>
    <t>Hsd17b2</t>
  </si>
  <si>
    <t>Upk3b</t>
  </si>
  <si>
    <t>Krt20</t>
  </si>
  <si>
    <t>Upk1a</t>
  </si>
  <si>
    <t xml:space="preserve">Table S24. RT-qPCR analysis of gene expression. </t>
  </si>
  <si>
    <r>
      <t xml:space="preserve">(A) </t>
    </r>
    <r>
      <rPr>
        <b/>
        <i/>
        <sz val="12"/>
        <color rgb="FF000000"/>
        <rFont val="Arial"/>
        <family val="2"/>
      </rPr>
      <t>Hhip</t>
    </r>
    <r>
      <rPr>
        <b/>
        <sz val="12"/>
        <color indexed="8"/>
        <rFont val="Arial"/>
        <family val="2"/>
      </rPr>
      <t xml:space="preserve"> gene expression</t>
    </r>
  </si>
  <si>
    <t>biological replicates</t>
  </si>
  <si>
    <t>normalized biological replicates</t>
  </si>
  <si>
    <r>
      <t>Tukey's multiple comparisons test (</t>
    </r>
    <r>
      <rPr>
        <sz val="12"/>
        <rFont val="Arial"/>
        <family val="2"/>
      </rPr>
      <t>Adjusted P Value)</t>
    </r>
  </si>
  <si>
    <t>gene</t>
  </si>
  <si>
    <t>genotype</t>
  </si>
  <si>
    <t>#1</t>
  </si>
  <si>
    <t>#2</t>
  </si>
  <si>
    <t>#3</t>
  </si>
  <si>
    <t>mean</t>
  </si>
  <si>
    <t>standard deviation</t>
  </si>
  <si>
    <t>control.DMSO vs. control.purm.</t>
  </si>
  <si>
    <t>control.DMSO vs. Pparg-cKO.DMSO</t>
  </si>
  <si>
    <t>control.purm. vs. Pparg-cKO.DMSO</t>
  </si>
  <si>
    <t>control.purm. vs. Pparg-cKO.purm.</t>
  </si>
  <si>
    <t>Pparg-cKO.DMSO vs. Pparg-cKO.purm.</t>
  </si>
  <si>
    <t>na</t>
  </si>
  <si>
    <t>0.0158 #</t>
  </si>
  <si>
    <t># separate evaluation of the P0 control with DMSO and 2 µM purmorphamine was performed by two-tailed Student's t-test after log-normal transformation of primary data to meet the prerequisite of equal variances by F test.</t>
  </si>
  <si>
    <t>control.DMSO vs. Pparg-cKO.purm.</t>
  </si>
  <si>
    <r>
      <t xml:space="preserve">(B) </t>
    </r>
    <r>
      <rPr>
        <b/>
        <i/>
        <sz val="12"/>
        <color rgb="FF000000"/>
        <rFont val="Arial"/>
        <family val="2"/>
      </rPr>
      <t>Krt</t>
    </r>
    <r>
      <rPr>
        <b/>
        <sz val="12"/>
        <color indexed="8"/>
        <rFont val="Arial"/>
        <family val="2"/>
      </rPr>
      <t xml:space="preserve"> gene expression</t>
    </r>
  </si>
  <si>
    <t>(C) S cell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indexed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424242"/>
      <name val="Arial"/>
      <family val="2"/>
    </font>
    <font>
      <b/>
      <i/>
      <sz val="12"/>
      <color rgb="FF000000"/>
      <name val="Arial"/>
      <family val="2"/>
    </font>
    <font>
      <b/>
      <sz val="12"/>
      <color rgb="FF424242"/>
      <name val="Arial"/>
      <family val="2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9" fillId="0" borderId="0" xfId="0" applyFont="1"/>
    <xf numFmtId="0" fontId="10" fillId="0" borderId="0" xfId="0" applyFont="1"/>
    <xf numFmtId="0" fontId="11" fillId="0" borderId="1" xfId="0" applyFont="1" applyBorder="1"/>
    <xf numFmtId="0" fontId="3" fillId="0" borderId="0" xfId="0" applyFont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4" fillId="0" borderId="10" xfId="0" applyFont="1" applyFill="1" applyBorder="1" applyAlignment="1">
      <alignment wrapText="1"/>
    </xf>
    <xf numFmtId="0" fontId="4" fillId="0" borderId="10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13" fillId="0" borderId="1" xfId="0" applyFont="1" applyBorder="1" applyAlignment="1">
      <alignment wrapText="1"/>
    </xf>
    <xf numFmtId="0" fontId="0" fillId="0" borderId="0" xfId="0" applyBorder="1" applyAlignment="1">
      <alignment wrapText="1"/>
    </xf>
    <xf numFmtId="0" fontId="7" fillId="0" borderId="1" xfId="0" applyFont="1" applyBorder="1" applyAlignment="1">
      <alignment horizontal="left" vertical="center" wrapText="1"/>
    </xf>
    <xf numFmtId="0" fontId="5" fillId="0" borderId="1" xfId="0" applyFont="1" applyBorder="1"/>
    <xf numFmtId="2" fontId="11" fillId="0" borderId="1" xfId="0" applyNumberFormat="1" applyFont="1" applyBorder="1"/>
    <xf numFmtId="0" fontId="0" fillId="0" borderId="0" xfId="0" applyFont="1" applyBorder="1"/>
    <xf numFmtId="0" fontId="7" fillId="0" borderId="1" xfId="0" applyFont="1" applyBorder="1" applyAlignment="1">
      <alignment horizontal="left"/>
    </xf>
    <xf numFmtId="0" fontId="6" fillId="0" borderId="1" xfId="0" applyFont="1" applyBorder="1"/>
    <xf numFmtId="0" fontId="7" fillId="0" borderId="0" xfId="0" applyFont="1" applyBorder="1" applyAlignment="1">
      <alignment horizontal="left"/>
    </xf>
    <xf numFmtId="0" fontId="6" fillId="0" borderId="0" xfId="0" applyFont="1" applyBorder="1"/>
    <xf numFmtId="0" fontId="11" fillId="0" borderId="0" xfId="0" applyFont="1" applyBorder="1"/>
    <xf numFmtId="2" fontId="11" fillId="0" borderId="0" xfId="0" applyNumberFormat="1" applyFont="1" applyBorder="1"/>
    <xf numFmtId="0" fontId="14" fillId="0" borderId="0" xfId="0" applyFont="1"/>
    <xf numFmtId="2" fontId="0" fillId="0" borderId="0" xfId="0" applyNumberFormat="1"/>
    <xf numFmtId="0" fontId="0" fillId="0" borderId="0" xfId="0" applyBorder="1"/>
    <xf numFmtId="0" fontId="13" fillId="0" borderId="1" xfId="0" applyFont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15" fillId="0" borderId="0" xfId="0" applyFont="1" applyAlignment="1">
      <alignment horizontal="right"/>
    </xf>
    <xf numFmtId="0" fontId="15" fillId="0" borderId="0" xfId="0" applyFont="1"/>
    <xf numFmtId="0" fontId="16" fillId="0" borderId="11" xfId="0" applyFont="1" applyBorder="1" applyAlignment="1">
      <alignment horizontal="left" vertical="center" wrapText="1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left" wrapText="1"/>
    </xf>
    <xf numFmtId="0" fontId="4" fillId="0" borderId="9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 wrapText="1"/>
    </xf>
  </cellXfs>
  <cellStyles count="6">
    <cellStyle name="Followed Hyperlink" xfId="2" builtinId="9" hidden="1"/>
    <cellStyle name="Followed Hyperlink" xfId="5" builtinId="9" hidden="1"/>
    <cellStyle name="Hyperlink" xfId="1" builtinId="8" hidden="1"/>
    <cellStyle name="Hyperlink" xfId="4" builtinId="8" hidden="1"/>
    <cellStyle name="Normal" xfId="0" builtinId="0"/>
    <cellStyle name="Standard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0"/>
  <sheetViews>
    <sheetView tabSelected="1" workbookViewId="0">
      <selection activeCell="K63" sqref="K63"/>
    </sheetView>
  </sheetViews>
  <sheetFormatPr baseColWidth="10" defaultRowHeight="15" x14ac:dyDescent="0"/>
  <cols>
    <col min="23" max="28" width="14.33203125" customWidth="1"/>
  </cols>
  <sheetData>
    <row r="1" spans="1:28">
      <c r="A1" s="2" t="s">
        <v>21</v>
      </c>
    </row>
    <row r="2" spans="1:28">
      <c r="A2" s="2"/>
    </row>
    <row r="3" spans="1:28">
      <c r="A3" s="1" t="s">
        <v>22</v>
      </c>
    </row>
    <row r="4" spans="1:28" ht="16" thickBot="1">
      <c r="A4" s="5"/>
    </row>
    <row r="5" spans="1:28" ht="16" thickBot="1">
      <c r="A5" s="2"/>
      <c r="C5" s="35" t="s">
        <v>4</v>
      </c>
      <c r="D5" s="36"/>
      <c r="E5" s="36"/>
      <c r="F5" s="36"/>
      <c r="G5" s="36"/>
      <c r="H5" s="36"/>
      <c r="I5" s="36"/>
      <c r="J5" s="36"/>
      <c r="K5" s="36"/>
      <c r="L5" s="37"/>
      <c r="M5" s="35" t="s">
        <v>6</v>
      </c>
      <c r="N5" s="36"/>
      <c r="O5" s="36"/>
      <c r="P5" s="36"/>
      <c r="Q5" s="36"/>
      <c r="R5" s="36"/>
      <c r="S5" s="36"/>
      <c r="T5" s="36"/>
      <c r="U5" s="36"/>
      <c r="V5" s="37"/>
      <c r="W5" s="35" t="s">
        <v>7</v>
      </c>
      <c r="X5" s="36"/>
      <c r="Y5" s="36"/>
      <c r="Z5" s="36"/>
      <c r="AA5" s="36"/>
      <c r="AB5" s="37"/>
    </row>
    <row r="6" spans="1:28">
      <c r="C6" s="32" t="s">
        <v>23</v>
      </c>
      <c r="D6" s="33"/>
      <c r="E6" s="34"/>
      <c r="H6" s="38" t="s">
        <v>24</v>
      </c>
      <c r="I6" s="38"/>
      <c r="J6" s="38"/>
      <c r="K6" s="6"/>
      <c r="L6" s="7"/>
      <c r="M6" s="39" t="s">
        <v>23</v>
      </c>
      <c r="N6" s="40"/>
      <c r="O6" s="41"/>
      <c r="R6" s="39" t="s">
        <v>24</v>
      </c>
      <c r="S6" s="40"/>
      <c r="T6" s="41"/>
      <c r="W6" s="42" t="s">
        <v>25</v>
      </c>
      <c r="X6" s="43"/>
      <c r="Y6" s="43"/>
      <c r="Z6" s="43"/>
      <c r="AA6" s="43"/>
      <c r="AB6" s="44"/>
    </row>
    <row r="7" spans="1:28" s="12" customFormat="1" ht="60">
      <c r="A7" s="8" t="s">
        <v>26</v>
      </c>
      <c r="B7" s="8" t="s">
        <v>27</v>
      </c>
      <c r="C7" s="8" t="s">
        <v>28</v>
      </c>
      <c r="D7" s="8" t="s">
        <v>29</v>
      </c>
      <c r="E7" s="8" t="s">
        <v>30</v>
      </c>
      <c r="F7" s="8" t="s">
        <v>31</v>
      </c>
      <c r="G7" s="8" t="s">
        <v>32</v>
      </c>
      <c r="H7" s="8" t="s">
        <v>28</v>
      </c>
      <c r="I7" s="8" t="s">
        <v>29</v>
      </c>
      <c r="J7" s="8" t="s">
        <v>30</v>
      </c>
      <c r="K7" s="9" t="s">
        <v>31</v>
      </c>
      <c r="L7" s="8" t="s">
        <v>32</v>
      </c>
      <c r="M7" s="8" t="s">
        <v>28</v>
      </c>
      <c r="N7" s="8" t="s">
        <v>29</v>
      </c>
      <c r="O7" s="8" t="s">
        <v>30</v>
      </c>
      <c r="P7" s="8" t="s">
        <v>31</v>
      </c>
      <c r="Q7" s="8" t="s">
        <v>32</v>
      </c>
      <c r="R7" s="8" t="s">
        <v>28</v>
      </c>
      <c r="S7" s="8" t="s">
        <v>29</v>
      </c>
      <c r="T7" s="8" t="s">
        <v>30</v>
      </c>
      <c r="U7" s="8" t="s">
        <v>31</v>
      </c>
      <c r="V7" s="10" t="s">
        <v>32</v>
      </c>
      <c r="W7" s="11" t="s">
        <v>33</v>
      </c>
      <c r="X7" s="11" t="s">
        <v>34</v>
      </c>
      <c r="Y7" s="11" t="s">
        <v>41</v>
      </c>
      <c r="Z7" s="11" t="s">
        <v>35</v>
      </c>
      <c r="AA7" s="11" t="s">
        <v>36</v>
      </c>
      <c r="AB7" s="11" t="s">
        <v>37</v>
      </c>
    </row>
    <row r="8" spans="1:28" s="16" customFormat="1">
      <c r="A8" s="13" t="s">
        <v>12</v>
      </c>
      <c r="B8" s="14" t="s">
        <v>8</v>
      </c>
      <c r="C8" s="4">
        <v>1</v>
      </c>
      <c r="D8" s="4">
        <v>1.7709999999999999</v>
      </c>
      <c r="E8" s="4">
        <v>0.48199999999999998</v>
      </c>
      <c r="F8" s="15">
        <f>AVERAGE(C8:E8)</f>
        <v>1.0843333333333334</v>
      </c>
      <c r="G8" s="15">
        <f>STDEV(C8:E8)</f>
        <v>0.64862495583606172</v>
      </c>
      <c r="H8" s="4">
        <v>0.92222563999999996</v>
      </c>
      <c r="I8" s="4">
        <v>1.6332616</v>
      </c>
      <c r="J8" s="4">
        <v>0.44451276000000001</v>
      </c>
      <c r="K8" s="15">
        <f>AVERAGE(H8:J8)</f>
        <v>0.99999999999999989</v>
      </c>
      <c r="L8" s="15">
        <f>STDEV(H8:J8)</f>
        <v>0.5981785598426228</v>
      </c>
      <c r="M8" s="4">
        <v>8.1679999999999993</v>
      </c>
      <c r="N8" s="4">
        <v>5.1589999999999998</v>
      </c>
      <c r="O8" s="4">
        <v>4.9930000000000003</v>
      </c>
      <c r="P8" s="15">
        <f>AVERAGE(M8:O8)</f>
        <v>6.1066666666666665</v>
      </c>
      <c r="Q8" s="15">
        <f>STDEV(M8:O8)</f>
        <v>1.787095502018099</v>
      </c>
      <c r="R8" s="4">
        <v>7.5327390100000002</v>
      </c>
      <c r="S8" s="4">
        <v>4.7577620700000001</v>
      </c>
      <c r="T8" s="4">
        <v>4.6046726099999997</v>
      </c>
      <c r="U8" s="15">
        <f>AVERAGE(R8:T8)</f>
        <v>5.631724563333333</v>
      </c>
      <c r="V8" s="15">
        <f>STDEV(R8:T8)</f>
        <v>1.6481052880557419</v>
      </c>
    </row>
    <row r="9" spans="1:28" s="16" customFormat="1">
      <c r="A9" s="17"/>
      <c r="B9" s="18" t="s">
        <v>9</v>
      </c>
      <c r="C9" s="4">
        <v>0.40699999999999997</v>
      </c>
      <c r="D9" s="4">
        <v>0.28100000000000003</v>
      </c>
      <c r="E9" s="4">
        <v>0.28799999999999998</v>
      </c>
      <c r="F9" s="15">
        <f>AVERAGE(C9:E9)</f>
        <v>0.32533333333333331</v>
      </c>
      <c r="G9" s="15">
        <f>STDEV(C9:E9)</f>
        <v>7.0811957558969824E-2</v>
      </c>
      <c r="H9" s="4">
        <v>0.37534582999999999</v>
      </c>
      <c r="I9" s="4">
        <v>0.25914540000000003</v>
      </c>
      <c r="J9" s="4">
        <v>0.26560097999999999</v>
      </c>
      <c r="K9" s="15">
        <f>AVERAGE(H9:J9)</f>
        <v>0.30003073666666669</v>
      </c>
      <c r="L9" s="15">
        <f>STDEV(H9:J9)</f>
        <v>6.5304602373344331E-2</v>
      </c>
      <c r="M9" s="4">
        <v>11.333</v>
      </c>
      <c r="N9" s="4">
        <v>4.3600000000000003</v>
      </c>
      <c r="O9" s="4">
        <v>11.516</v>
      </c>
      <c r="P9" s="15">
        <f>AVERAGE(M9:O9)</f>
        <v>9.0696666666666683</v>
      </c>
      <c r="Q9" s="15">
        <f>STDEV(M9:O9)</f>
        <v>4.0797171879106173</v>
      </c>
      <c r="R9" s="4">
        <v>10.4515832</v>
      </c>
      <c r="S9" s="4">
        <v>4.0209037800000003</v>
      </c>
      <c r="T9" s="4">
        <v>10.6203504</v>
      </c>
      <c r="U9" s="15">
        <f>AVERAGE(R9:T9)</f>
        <v>8.3642791266666663</v>
      </c>
      <c r="V9" s="15">
        <f>STDEV(R9:T9)</f>
        <v>3.7624197856529529</v>
      </c>
      <c r="W9" s="4">
        <v>9.7000000000000003E-2</v>
      </c>
      <c r="X9" s="4">
        <v>0.97470000000000001</v>
      </c>
      <c r="Y9" s="4">
        <v>1.06E-2</v>
      </c>
      <c r="Z9" s="4">
        <v>5.4100000000000002E-2</v>
      </c>
      <c r="AA9" s="4">
        <v>0.42399999999999999</v>
      </c>
      <c r="AB9" s="4">
        <v>6.1999999999999998E-3</v>
      </c>
    </row>
    <row r="10" spans="1:28" s="16" customFormat="1">
      <c r="A10" s="19"/>
      <c r="B10" s="20"/>
      <c r="C10" s="21"/>
      <c r="D10" s="21"/>
      <c r="E10" s="21"/>
      <c r="F10" s="22"/>
      <c r="G10" s="22"/>
      <c r="H10" s="21"/>
      <c r="I10" s="21"/>
      <c r="J10" s="21"/>
      <c r="K10" s="22"/>
      <c r="L10" s="22"/>
      <c r="M10" s="21"/>
      <c r="N10" s="21"/>
      <c r="O10" s="21"/>
      <c r="P10" s="22"/>
      <c r="Q10" s="22"/>
      <c r="R10" s="21"/>
      <c r="S10" s="21"/>
      <c r="T10" s="21"/>
      <c r="U10" s="22"/>
      <c r="V10" s="22"/>
      <c r="W10" s="21"/>
      <c r="X10" s="21"/>
      <c r="Y10" s="21"/>
      <c r="Z10" s="21"/>
      <c r="AA10" s="21"/>
      <c r="AB10" s="21"/>
    </row>
    <row r="11" spans="1:28" s="25" customFormat="1">
      <c r="A11" s="23"/>
      <c r="B11"/>
      <c r="C11"/>
      <c r="D11"/>
      <c r="E11"/>
      <c r="F11" s="24"/>
      <c r="G11" s="24"/>
      <c r="H11"/>
      <c r="I11"/>
      <c r="J11"/>
      <c r="K11" s="24"/>
      <c r="L11" s="24"/>
      <c r="M11"/>
      <c r="N11"/>
      <c r="O11"/>
      <c r="P11" s="24"/>
      <c r="Q11" s="24"/>
      <c r="R11"/>
      <c r="S11"/>
      <c r="T11"/>
      <c r="U11" s="24"/>
      <c r="V11" s="24"/>
      <c r="W11"/>
      <c r="X11"/>
      <c r="Y11"/>
      <c r="Z11"/>
      <c r="AA11"/>
      <c r="AB11"/>
    </row>
    <row r="12" spans="1:28">
      <c r="A12" s="1" t="s">
        <v>42</v>
      </c>
    </row>
    <row r="13" spans="1:28" ht="16" thickBot="1">
      <c r="A13" s="5"/>
    </row>
    <row r="14" spans="1:28" ht="16" thickBot="1">
      <c r="A14" s="2"/>
      <c r="C14" s="35" t="s">
        <v>4</v>
      </c>
      <c r="D14" s="36"/>
      <c r="E14" s="36"/>
      <c r="F14" s="36"/>
      <c r="G14" s="36"/>
      <c r="H14" s="36"/>
      <c r="I14" s="36"/>
      <c r="J14" s="36"/>
      <c r="K14" s="36"/>
      <c r="L14" s="37"/>
      <c r="M14" s="35" t="s">
        <v>6</v>
      </c>
      <c r="N14" s="36"/>
      <c r="O14" s="36"/>
      <c r="P14" s="36"/>
      <c r="Q14" s="36"/>
      <c r="R14" s="36"/>
      <c r="S14" s="36"/>
      <c r="T14" s="36"/>
      <c r="U14" s="36"/>
      <c r="V14" s="37"/>
      <c r="W14" s="35" t="s">
        <v>7</v>
      </c>
      <c r="X14" s="36"/>
      <c r="Y14" s="36"/>
      <c r="Z14" s="36"/>
      <c r="AA14" s="36"/>
      <c r="AB14" s="37"/>
    </row>
    <row r="15" spans="1:28">
      <c r="C15" s="32" t="s">
        <v>23</v>
      </c>
      <c r="D15" s="33"/>
      <c r="E15" s="34"/>
      <c r="H15" s="38" t="s">
        <v>24</v>
      </c>
      <c r="I15" s="38"/>
      <c r="J15" s="38"/>
      <c r="K15" s="6"/>
      <c r="L15" s="7"/>
      <c r="M15" s="39" t="s">
        <v>23</v>
      </c>
      <c r="N15" s="40"/>
      <c r="O15" s="41"/>
      <c r="R15" s="39" t="s">
        <v>24</v>
      </c>
      <c r="S15" s="40"/>
      <c r="T15" s="41"/>
      <c r="W15" s="42" t="s">
        <v>25</v>
      </c>
      <c r="X15" s="43"/>
      <c r="Y15" s="43"/>
      <c r="Z15" s="43"/>
      <c r="AA15" s="43"/>
      <c r="AB15" s="44"/>
    </row>
    <row r="16" spans="1:28" s="12" customFormat="1" ht="60">
      <c r="A16" s="8" t="s">
        <v>26</v>
      </c>
      <c r="B16" s="8" t="s">
        <v>27</v>
      </c>
      <c r="C16" s="8" t="s">
        <v>28</v>
      </c>
      <c r="D16" s="8" t="s">
        <v>29</v>
      </c>
      <c r="E16" s="8" t="s">
        <v>30</v>
      </c>
      <c r="F16" s="8" t="s">
        <v>31</v>
      </c>
      <c r="G16" s="8" t="s">
        <v>32</v>
      </c>
      <c r="H16" s="8" t="s">
        <v>28</v>
      </c>
      <c r="I16" s="8" t="s">
        <v>29</v>
      </c>
      <c r="J16" s="8" t="s">
        <v>30</v>
      </c>
      <c r="K16" s="9" t="s">
        <v>31</v>
      </c>
      <c r="L16" s="8" t="s">
        <v>32</v>
      </c>
      <c r="M16" s="8" t="s">
        <v>28</v>
      </c>
      <c r="N16" s="8" t="s">
        <v>29</v>
      </c>
      <c r="O16" s="8" t="s">
        <v>30</v>
      </c>
      <c r="P16" s="8" t="s">
        <v>31</v>
      </c>
      <c r="Q16" s="8" t="s">
        <v>32</v>
      </c>
      <c r="R16" s="8" t="s">
        <v>28</v>
      </c>
      <c r="S16" s="8" t="s">
        <v>29</v>
      </c>
      <c r="T16" s="8" t="s">
        <v>30</v>
      </c>
      <c r="U16" s="8" t="s">
        <v>31</v>
      </c>
      <c r="V16" s="10" t="s">
        <v>32</v>
      </c>
      <c r="W16" s="11" t="s">
        <v>33</v>
      </c>
      <c r="X16" s="11" t="s">
        <v>34</v>
      </c>
      <c r="Y16" s="11" t="s">
        <v>41</v>
      </c>
      <c r="Z16" s="11" t="s">
        <v>35</v>
      </c>
      <c r="AA16" s="11" t="s">
        <v>36</v>
      </c>
      <c r="AB16" s="11" t="s">
        <v>37</v>
      </c>
    </row>
    <row r="17" spans="1:28" s="16" customFormat="1">
      <c r="A17" s="13" t="s">
        <v>16</v>
      </c>
      <c r="B17" s="14" t="s">
        <v>8</v>
      </c>
      <c r="C17" s="4">
        <v>1</v>
      </c>
      <c r="D17" s="4">
        <v>0.46500000000000002</v>
      </c>
      <c r="E17" s="4">
        <v>0.76200000000000001</v>
      </c>
      <c r="F17" s="15">
        <f>AVERAGE(C17:E17)</f>
        <v>0.7423333333333334</v>
      </c>
      <c r="G17" s="15">
        <f>STDEV(C17:E17)</f>
        <v>0.2680416634281565</v>
      </c>
      <c r="H17" s="4">
        <v>1.3471037299999999</v>
      </c>
      <c r="I17" s="4">
        <v>0.62640322999999998</v>
      </c>
      <c r="J17" s="4">
        <v>1.0264930400000001</v>
      </c>
      <c r="K17" s="15">
        <f>AVERAGE(H17:J17)</f>
        <v>1</v>
      </c>
      <c r="L17" s="15">
        <f>STDEV(H17:J17)</f>
        <v>0.36107992681869461</v>
      </c>
      <c r="M17" s="4">
        <v>0.217</v>
      </c>
      <c r="N17" s="4">
        <v>0.377</v>
      </c>
      <c r="O17" s="4">
        <v>0.20899999999999999</v>
      </c>
      <c r="P17" s="15">
        <f>AVERAGE(M17:O17)</f>
        <v>0.26766666666666666</v>
      </c>
      <c r="Q17" s="15">
        <f>STDEV(M17:O17)</f>
        <v>9.4769896767556705E-2</v>
      </c>
      <c r="R17" s="4">
        <v>0.29232151000000001</v>
      </c>
      <c r="S17" s="4">
        <v>0.50785811000000003</v>
      </c>
      <c r="T17" s="4">
        <v>0.28154467999999999</v>
      </c>
      <c r="U17" s="15">
        <f>AVERAGE(R17:T17)</f>
        <v>0.3605747666666666</v>
      </c>
      <c r="V17" s="15">
        <f>STDEV(R17:T17)</f>
        <v>0.12766488332268849</v>
      </c>
      <c r="W17" s="26"/>
      <c r="X17" s="26"/>
      <c r="Y17" s="26"/>
      <c r="Z17" s="26"/>
      <c r="AA17" s="26"/>
      <c r="AB17" s="26"/>
    </row>
    <row r="18" spans="1:28" s="16" customFormat="1">
      <c r="A18" s="17"/>
      <c r="B18" s="18" t="s">
        <v>9</v>
      </c>
      <c r="C18" s="4">
        <v>1.101</v>
      </c>
      <c r="D18" s="4">
        <v>1.431</v>
      </c>
      <c r="E18" s="4">
        <v>1.6419999999999999</v>
      </c>
      <c r="F18" s="15">
        <f>AVERAGE(C18:E18)</f>
        <v>1.3913333333333331</v>
      </c>
      <c r="G18" s="15">
        <f>STDEV(C18:E18)</f>
        <v>0.27267257532310385</v>
      </c>
      <c r="H18" s="4">
        <v>1.4831612000000001</v>
      </c>
      <c r="I18" s="4">
        <v>1.9277054300000001</v>
      </c>
      <c r="J18" s="4">
        <v>2.2119443200000002</v>
      </c>
      <c r="K18" s="15">
        <f>AVERAGE(H18:J18)</f>
        <v>1.8742703166666665</v>
      </c>
      <c r="L18" s="15">
        <f>STDEV(H18:J18)</f>
        <v>0.36731824417246717</v>
      </c>
      <c r="M18" s="4">
        <v>0.56200000000000006</v>
      </c>
      <c r="N18" s="4">
        <v>0.89300000000000002</v>
      </c>
      <c r="O18" s="4">
        <v>0.61599999999999999</v>
      </c>
      <c r="P18" s="15">
        <f>AVERAGE(M18:O18)</f>
        <v>0.69033333333333335</v>
      </c>
      <c r="Q18" s="15">
        <f>STDEV(M18:O18)</f>
        <v>0.17757909036069877</v>
      </c>
      <c r="R18" s="4">
        <v>0.75707228999999998</v>
      </c>
      <c r="S18" s="4">
        <v>1.20296363</v>
      </c>
      <c r="T18" s="4">
        <v>0.82981590000000005</v>
      </c>
      <c r="U18" s="15">
        <f>AVERAGE(R18:T18)</f>
        <v>0.92995060666666662</v>
      </c>
      <c r="V18" s="15">
        <f>STDEV(R18:T18)</f>
        <v>0.23921745626346658</v>
      </c>
      <c r="W18" s="27">
        <v>0.10290000000000001</v>
      </c>
      <c r="X18" s="27">
        <v>2.5700000000000001E-2</v>
      </c>
      <c r="Y18" s="27">
        <v>0.99039999999999995</v>
      </c>
      <c r="Z18" s="27">
        <v>1E-3</v>
      </c>
      <c r="AA18" s="27">
        <v>0.1552</v>
      </c>
      <c r="AB18" s="27">
        <v>1.72E-2</v>
      </c>
    </row>
    <row r="19" spans="1:28">
      <c r="A19" s="23"/>
      <c r="W19" s="28"/>
      <c r="X19" s="28"/>
      <c r="Y19" s="28"/>
      <c r="Z19" s="28"/>
      <c r="AA19" s="28"/>
      <c r="AB19" s="28"/>
    </row>
    <row r="20" spans="1:28" s="16" customFormat="1">
      <c r="A20" s="13" t="s">
        <v>15</v>
      </c>
      <c r="B20" s="14" t="s">
        <v>8</v>
      </c>
      <c r="C20" s="4">
        <v>1</v>
      </c>
      <c r="D20" s="4">
        <v>0.72699999999999998</v>
      </c>
      <c r="E20" s="4">
        <v>1.333</v>
      </c>
      <c r="F20" s="15">
        <f>AVERAGE(C20:E20)</f>
        <v>1.0199999999999998</v>
      </c>
      <c r="G20" s="15">
        <f>STDEV(C20:E20)</f>
        <v>0.30349464575178259</v>
      </c>
      <c r="H20" s="4">
        <v>0.98039215999999996</v>
      </c>
      <c r="I20" s="4">
        <v>0.71274510000000002</v>
      </c>
      <c r="J20" s="4">
        <v>1.3068627500000001</v>
      </c>
      <c r="K20" s="15">
        <f>AVERAGE(H20:J20)</f>
        <v>1.0000000033333334</v>
      </c>
      <c r="L20" s="15">
        <f>STDEV(H20:J20)</f>
        <v>0.29754377182276776</v>
      </c>
      <c r="M20" s="4">
        <v>0.58099999999999996</v>
      </c>
      <c r="N20" s="4">
        <v>0.29299999999999998</v>
      </c>
      <c r="O20" s="4">
        <v>1.4810000000000001</v>
      </c>
      <c r="P20" s="15">
        <f>AVERAGE(M20:O20)</f>
        <v>0.78500000000000003</v>
      </c>
      <c r="Q20" s="15">
        <f>STDEV(M20:O20)</f>
        <v>0.61971606401641721</v>
      </c>
      <c r="R20" s="4">
        <v>0.56960783999999998</v>
      </c>
      <c r="S20" s="4">
        <v>0.28725489999999998</v>
      </c>
      <c r="T20" s="4">
        <v>1.4519607800000001</v>
      </c>
      <c r="U20" s="15">
        <f>AVERAGE(R20:T20)</f>
        <v>0.76960783999999993</v>
      </c>
      <c r="V20" s="15">
        <f>STDEV(R20:T20)</f>
        <v>0.60756476751589517</v>
      </c>
      <c r="W20" s="26"/>
      <c r="X20" s="26"/>
      <c r="Y20" s="26"/>
      <c r="Z20" s="26"/>
      <c r="AA20" s="26"/>
      <c r="AB20" s="26"/>
    </row>
    <row r="21" spans="1:28" s="16" customFormat="1">
      <c r="A21" s="17"/>
      <c r="B21" s="18" t="s">
        <v>9</v>
      </c>
      <c r="C21" s="4">
        <v>1.222</v>
      </c>
      <c r="D21" s="4">
        <v>1.357</v>
      </c>
      <c r="E21" s="4">
        <v>1.2909999999999999</v>
      </c>
      <c r="F21" s="15">
        <f>AVERAGE(C21:E21)</f>
        <v>1.2899999999999998</v>
      </c>
      <c r="G21" s="15">
        <f>STDEV(C21:E21)</f>
        <v>6.7505555326950684E-2</v>
      </c>
      <c r="H21" s="4">
        <v>1.1980392200000001</v>
      </c>
      <c r="I21" s="4">
        <v>1.3303921599999999</v>
      </c>
      <c r="J21" s="4">
        <v>1.26568627</v>
      </c>
      <c r="K21" s="15">
        <f>AVERAGE(H21:J21)</f>
        <v>1.2647058833333331</v>
      </c>
      <c r="L21" s="15">
        <f>STDEV(H21:J21)</f>
        <v>6.6181916338022617E-2</v>
      </c>
      <c r="M21" s="4">
        <v>0.48599999999999999</v>
      </c>
      <c r="N21" s="4">
        <v>0.63300000000000001</v>
      </c>
      <c r="O21" s="4">
        <v>0.64500000000000002</v>
      </c>
      <c r="P21" s="15">
        <f>AVERAGE(M21:O21)</f>
        <v>0.58799999999999997</v>
      </c>
      <c r="Q21" s="15">
        <f>STDEV(M21:O21)</f>
        <v>8.8538127380241832E-2</v>
      </c>
      <c r="R21" s="4">
        <v>0.47647059000000003</v>
      </c>
      <c r="S21" s="4">
        <v>0.62058824000000001</v>
      </c>
      <c r="T21" s="4">
        <v>0.63235293999999997</v>
      </c>
      <c r="U21" s="15">
        <f>AVERAGE(R21:T21)</f>
        <v>0.57647059</v>
      </c>
      <c r="V21" s="15">
        <f>STDEV(R21:T21)</f>
        <v>8.680208546758833E-2</v>
      </c>
      <c r="W21" s="27">
        <v>0.84199999999999997</v>
      </c>
      <c r="X21" s="27">
        <v>0.78200000000000003</v>
      </c>
      <c r="Y21" s="27">
        <v>0.47289999999999999</v>
      </c>
      <c r="Z21" s="27">
        <v>0.35239999999999999</v>
      </c>
      <c r="AA21" s="27">
        <v>0.89790000000000003</v>
      </c>
      <c r="AB21" s="27">
        <v>0.1421</v>
      </c>
    </row>
    <row r="22" spans="1:28">
      <c r="A22" s="23"/>
      <c r="U22" s="3"/>
      <c r="W22" s="28"/>
      <c r="X22" s="28"/>
      <c r="Y22" s="28"/>
      <c r="Z22" s="28"/>
      <c r="AA22" s="28"/>
      <c r="AB22" s="28"/>
    </row>
    <row r="23" spans="1:28" s="16" customFormat="1">
      <c r="A23" s="13" t="s">
        <v>1</v>
      </c>
      <c r="B23" s="14" t="s">
        <v>8</v>
      </c>
      <c r="C23" s="4">
        <v>1</v>
      </c>
      <c r="D23" s="4">
        <v>0.80600000000000005</v>
      </c>
      <c r="E23" s="4">
        <v>0.41099999999999998</v>
      </c>
      <c r="F23" s="15">
        <f>AVERAGE(C23:E23)</f>
        <v>0.73899999999999999</v>
      </c>
      <c r="G23" s="15">
        <f>STDEV(C23:E23)</f>
        <v>0.30016162312993994</v>
      </c>
      <c r="H23" s="4">
        <v>1.35317997</v>
      </c>
      <c r="I23" s="4">
        <v>1.09066306</v>
      </c>
      <c r="J23" s="4">
        <v>0.55615696999999997</v>
      </c>
      <c r="K23" s="15">
        <f>AVERAGE(H23:J23)</f>
        <v>1</v>
      </c>
      <c r="L23" s="15">
        <f>STDEV(H23:J23)</f>
        <v>0.40617269537559109</v>
      </c>
      <c r="M23" s="4">
        <v>0.33600000000000002</v>
      </c>
      <c r="N23" s="4">
        <v>1.401</v>
      </c>
      <c r="O23" s="4">
        <v>3.63</v>
      </c>
      <c r="P23" s="15">
        <f>AVERAGE(M23:O23)</f>
        <v>1.7889999999999999</v>
      </c>
      <c r="Q23" s="15">
        <f>STDEV(M23:O23)</f>
        <v>1.6809274225855202</v>
      </c>
      <c r="R23" s="4">
        <v>0.45466846999999999</v>
      </c>
      <c r="S23" s="4">
        <v>1.89580514</v>
      </c>
      <c r="T23" s="4">
        <v>4.9120432999999997</v>
      </c>
      <c r="U23" s="15">
        <f>AVERAGE(R23:T23)</f>
        <v>2.4208389699999997</v>
      </c>
      <c r="V23" s="15">
        <f>STDEV(R23:T23)</f>
        <v>2.2745973238713559</v>
      </c>
      <c r="W23" s="26"/>
      <c r="X23" s="26"/>
      <c r="Y23" s="26"/>
      <c r="Z23" s="26"/>
      <c r="AA23" s="26"/>
      <c r="AB23" s="26"/>
    </row>
    <row r="24" spans="1:28" s="16" customFormat="1">
      <c r="A24" s="17"/>
      <c r="B24" s="18" t="s">
        <v>9</v>
      </c>
      <c r="C24" s="4">
        <v>0.17100000000000001</v>
      </c>
      <c r="D24" s="4">
        <v>0.88700000000000001</v>
      </c>
      <c r="E24" s="4">
        <v>0.155</v>
      </c>
      <c r="F24" s="15">
        <f>AVERAGE(C24:E24)</f>
        <v>0.40433333333333338</v>
      </c>
      <c r="G24" s="15">
        <f>STDEV(C24:E24)</f>
        <v>0.41807814261610626</v>
      </c>
      <c r="H24" s="4">
        <v>0.23139377999999999</v>
      </c>
      <c r="I24" s="4">
        <v>1.2002706400000001</v>
      </c>
      <c r="J24" s="4">
        <v>0.20974290000000001</v>
      </c>
      <c r="K24" s="15">
        <f>AVERAGE(H24:J24)</f>
        <v>0.54713577333333341</v>
      </c>
      <c r="L24" s="15">
        <f>STDEV(H24:J24)</f>
        <v>0.56573496948037161</v>
      </c>
      <c r="M24" s="4">
        <v>5.4770000000000003</v>
      </c>
      <c r="N24" s="4">
        <v>4.3630000000000004</v>
      </c>
      <c r="O24" s="4">
        <v>2.145</v>
      </c>
      <c r="P24" s="15">
        <f>AVERAGE(M24:O24)</f>
        <v>3.9949999999999997</v>
      </c>
      <c r="Q24" s="15">
        <f>STDEV(M24:O24)</f>
        <v>1.6962087135727153</v>
      </c>
      <c r="R24" s="4">
        <v>7.4113667100000002</v>
      </c>
      <c r="S24" s="4">
        <v>5.9039242200000004</v>
      </c>
      <c r="T24" s="4">
        <v>2.9025710400000002</v>
      </c>
      <c r="U24" s="15">
        <f>AVERAGE(R24:T24)</f>
        <v>5.4059539900000004</v>
      </c>
      <c r="V24" s="15">
        <f>STDEV(R24:T24)</f>
        <v>2.2952756612065968</v>
      </c>
      <c r="W24" s="27">
        <v>0.72540000000000004</v>
      </c>
      <c r="X24" s="27">
        <v>0.98599999999999999</v>
      </c>
      <c r="Y24" s="27">
        <v>4.58E-2</v>
      </c>
      <c r="Z24" s="27">
        <v>0.53920000000000001</v>
      </c>
      <c r="AA24" s="27">
        <v>0.19950000000000001</v>
      </c>
      <c r="AB24" s="27">
        <v>2.87E-2</v>
      </c>
    </row>
    <row r="25" spans="1:28">
      <c r="A25" s="23"/>
      <c r="U25" s="3"/>
      <c r="W25" s="29"/>
      <c r="X25" s="29"/>
      <c r="Y25" s="29"/>
      <c r="Z25" s="29"/>
      <c r="AA25" s="29"/>
      <c r="AB25" s="29"/>
    </row>
    <row r="26" spans="1:28" s="16" customFormat="1">
      <c r="A26" s="13" t="s">
        <v>2</v>
      </c>
      <c r="B26" s="14" t="s">
        <v>8</v>
      </c>
      <c r="C26" s="4">
        <v>1</v>
      </c>
      <c r="D26" s="4">
        <v>1.054</v>
      </c>
      <c r="E26" s="4">
        <v>1.4790000000000001</v>
      </c>
      <c r="F26" s="15">
        <f>AVERAGE(C26:E26)</f>
        <v>1.1776666666666669</v>
      </c>
      <c r="G26" s="15">
        <f>STDEV(C26:E26)</f>
        <v>0.26235535697472068</v>
      </c>
      <c r="H26" s="4">
        <v>0.84913671000000002</v>
      </c>
      <c r="I26" s="4">
        <v>0.89499008999999996</v>
      </c>
      <c r="J26" s="4">
        <v>1.2558731999999999</v>
      </c>
      <c r="K26" s="15">
        <f>AVERAGE(H26:J26)</f>
        <v>1</v>
      </c>
      <c r="L26" s="15">
        <f>STDEV(H26:J26)</f>
        <v>0.22277556861791623</v>
      </c>
      <c r="M26" s="4">
        <v>2.0779999999999998</v>
      </c>
      <c r="N26" s="4">
        <v>1.44</v>
      </c>
      <c r="O26" s="4">
        <v>1.5589999999999999</v>
      </c>
      <c r="P26" s="15">
        <f>AVERAGE(M26:O26)</f>
        <v>1.6923333333333332</v>
      </c>
      <c r="Q26" s="15">
        <f>STDEV(M26:O26)</f>
        <v>0.33925555755703179</v>
      </c>
      <c r="R26" s="4">
        <v>1.76450609</v>
      </c>
      <c r="S26" s="4">
        <v>1.2227568600000001</v>
      </c>
      <c r="T26" s="4">
        <v>1.3238041300000001</v>
      </c>
      <c r="U26" s="15">
        <f>AVERAGE(R26:T26)</f>
        <v>1.4370223600000001</v>
      </c>
      <c r="V26" s="15">
        <f>STDEV(R26:T26)</f>
        <v>0.28807435282344712</v>
      </c>
      <c r="W26" s="26"/>
      <c r="X26" s="26"/>
      <c r="Y26" s="26"/>
      <c r="Z26" s="26"/>
      <c r="AA26" s="26"/>
      <c r="AB26" s="26"/>
    </row>
    <row r="27" spans="1:28" s="16" customFormat="1">
      <c r="A27" s="17"/>
      <c r="B27" s="18" t="s">
        <v>9</v>
      </c>
      <c r="C27" s="4">
        <v>0.222</v>
      </c>
      <c r="D27" s="4">
        <v>0.45600000000000002</v>
      </c>
      <c r="E27" s="4">
        <v>0.95299999999999996</v>
      </c>
      <c r="F27" s="15">
        <f>AVERAGE(C27:E27)</f>
        <v>0.54366666666666663</v>
      </c>
      <c r="G27" s="15">
        <f>STDEV(C27:E27)</f>
        <v>0.3733019332033165</v>
      </c>
      <c r="H27" s="4">
        <v>0.18850834999999999</v>
      </c>
      <c r="I27" s="4">
        <v>0.38720633999999998</v>
      </c>
      <c r="J27" s="4">
        <v>0.80922729000000004</v>
      </c>
      <c r="K27" s="15">
        <f>AVERAGE(H27:J27)</f>
        <v>0.46164732666666669</v>
      </c>
      <c r="L27" s="15">
        <f>STDEV(H27:J27)</f>
        <v>0.3169843781491623</v>
      </c>
      <c r="M27" s="4">
        <v>1.177</v>
      </c>
      <c r="N27" s="4">
        <v>2.66</v>
      </c>
      <c r="O27" s="4">
        <v>1.84</v>
      </c>
      <c r="P27" s="15">
        <f>AVERAGE(M27:O27)</f>
        <v>1.8923333333333334</v>
      </c>
      <c r="Q27" s="15">
        <f>STDEV(M27:O27)</f>
        <v>0.7428837953094235</v>
      </c>
      <c r="R27" s="4">
        <v>0.99943391000000004</v>
      </c>
      <c r="S27" s="4">
        <v>2.2587036500000002</v>
      </c>
      <c r="T27" s="4">
        <v>1.56241155</v>
      </c>
      <c r="U27" s="15">
        <f>AVERAGE(R27:T27)</f>
        <v>1.6068497033333333</v>
      </c>
      <c r="V27" s="15">
        <f>STDEV(R27:T27)</f>
        <v>0.63080990133611159</v>
      </c>
      <c r="W27" s="27">
        <v>0.56140000000000001</v>
      </c>
      <c r="X27" s="27">
        <v>0.40139999999999998</v>
      </c>
      <c r="Y27" s="27">
        <v>0.311</v>
      </c>
      <c r="Z27" s="27">
        <v>6.5799999999999997E-2</v>
      </c>
      <c r="AA27" s="27">
        <v>0.95099999999999996</v>
      </c>
      <c r="AB27" s="27">
        <v>3.1600000000000003E-2</v>
      </c>
    </row>
    <row r="28" spans="1:28">
      <c r="A28" s="23"/>
      <c r="W28" s="29"/>
      <c r="X28" s="29"/>
      <c r="Y28" s="29"/>
      <c r="Z28" s="29"/>
      <c r="AA28" s="29"/>
      <c r="AB28" s="29"/>
    </row>
    <row r="29" spans="1:28" s="16" customFormat="1">
      <c r="A29" s="13" t="s">
        <v>14</v>
      </c>
      <c r="B29" s="14" t="s">
        <v>8</v>
      </c>
      <c r="C29" s="27" t="s">
        <v>5</v>
      </c>
      <c r="D29" s="27" t="s">
        <v>5</v>
      </c>
      <c r="E29" s="27" t="s">
        <v>5</v>
      </c>
      <c r="F29" s="27" t="s">
        <v>5</v>
      </c>
      <c r="G29" s="27" t="s">
        <v>5</v>
      </c>
      <c r="H29" s="27" t="s">
        <v>5</v>
      </c>
      <c r="I29" s="27" t="s">
        <v>5</v>
      </c>
      <c r="J29" s="27" t="s">
        <v>5</v>
      </c>
      <c r="K29" s="27" t="s">
        <v>5</v>
      </c>
      <c r="L29" s="27" t="s">
        <v>5</v>
      </c>
      <c r="M29" s="27" t="s">
        <v>5</v>
      </c>
      <c r="N29" s="27" t="s">
        <v>5</v>
      </c>
      <c r="O29" s="27" t="s">
        <v>5</v>
      </c>
      <c r="P29" s="27" t="s">
        <v>5</v>
      </c>
      <c r="Q29" s="27" t="s">
        <v>5</v>
      </c>
      <c r="R29" s="27" t="s">
        <v>5</v>
      </c>
      <c r="S29" s="27" t="s">
        <v>5</v>
      </c>
      <c r="T29" s="27" t="s">
        <v>5</v>
      </c>
      <c r="U29" s="27" t="s">
        <v>5</v>
      </c>
      <c r="V29" s="27" t="s">
        <v>5</v>
      </c>
      <c r="W29" s="26"/>
      <c r="X29" s="26"/>
      <c r="Y29" s="26"/>
      <c r="Z29" s="26"/>
      <c r="AA29" s="26"/>
      <c r="AB29" s="26"/>
    </row>
    <row r="30" spans="1:28" s="16" customFormat="1">
      <c r="A30" s="17"/>
      <c r="B30" s="18" t="s">
        <v>9</v>
      </c>
      <c r="C30" s="27" t="s">
        <v>5</v>
      </c>
      <c r="D30" s="27" t="s">
        <v>5</v>
      </c>
      <c r="E30" s="27" t="s">
        <v>5</v>
      </c>
      <c r="F30" s="27" t="s">
        <v>5</v>
      </c>
      <c r="G30" s="27" t="s">
        <v>5</v>
      </c>
      <c r="H30" s="27" t="s">
        <v>5</v>
      </c>
      <c r="I30" s="27" t="s">
        <v>5</v>
      </c>
      <c r="J30" s="27" t="s">
        <v>5</v>
      </c>
      <c r="K30" s="27" t="s">
        <v>5</v>
      </c>
      <c r="L30" s="27" t="s">
        <v>5</v>
      </c>
      <c r="M30" s="27" t="s">
        <v>5</v>
      </c>
      <c r="N30" s="27" t="s">
        <v>5</v>
      </c>
      <c r="O30" s="27" t="s">
        <v>5</v>
      </c>
      <c r="P30" s="27" t="s">
        <v>5</v>
      </c>
      <c r="Q30" s="27" t="s">
        <v>5</v>
      </c>
      <c r="R30" s="27" t="s">
        <v>5</v>
      </c>
      <c r="S30" s="27" t="s">
        <v>5</v>
      </c>
      <c r="T30" s="27" t="s">
        <v>5</v>
      </c>
      <c r="U30" s="27" t="s">
        <v>5</v>
      </c>
      <c r="V30" s="27" t="s">
        <v>5</v>
      </c>
      <c r="W30" s="27" t="s">
        <v>38</v>
      </c>
      <c r="X30" s="27" t="s">
        <v>38</v>
      </c>
      <c r="Y30" s="27" t="s">
        <v>38</v>
      </c>
      <c r="Z30" s="27" t="s">
        <v>38</v>
      </c>
      <c r="AA30" s="27" t="s">
        <v>38</v>
      </c>
      <c r="AB30" s="27" t="s">
        <v>38</v>
      </c>
    </row>
    <row r="31" spans="1:28" s="16" customFormat="1">
      <c r="A31" s="19"/>
      <c r="B31" s="20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</row>
    <row r="33" spans="1:29">
      <c r="A33" s="1" t="s">
        <v>43</v>
      </c>
    </row>
    <row r="34" spans="1:29" ht="16" thickBot="1">
      <c r="A34" s="5"/>
    </row>
    <row r="35" spans="1:29" ht="16" thickBot="1">
      <c r="A35" s="2"/>
      <c r="C35" s="35" t="s">
        <v>4</v>
      </c>
      <c r="D35" s="36"/>
      <c r="E35" s="36"/>
      <c r="F35" s="36"/>
      <c r="G35" s="36"/>
      <c r="H35" s="36"/>
      <c r="I35" s="36"/>
      <c r="J35" s="36"/>
      <c r="K35" s="36"/>
      <c r="L35" s="37"/>
      <c r="M35" s="35" t="s">
        <v>6</v>
      </c>
      <c r="N35" s="36"/>
      <c r="O35" s="36"/>
      <c r="P35" s="36"/>
      <c r="Q35" s="36"/>
      <c r="R35" s="36"/>
      <c r="S35" s="36"/>
      <c r="T35" s="36"/>
      <c r="U35" s="36"/>
      <c r="V35" s="37"/>
      <c r="W35" s="35" t="s">
        <v>7</v>
      </c>
      <c r="X35" s="36"/>
      <c r="Y35" s="36"/>
      <c r="Z35" s="36"/>
      <c r="AA35" s="36"/>
      <c r="AB35" s="37"/>
    </row>
    <row r="36" spans="1:29">
      <c r="C36" s="32" t="s">
        <v>23</v>
      </c>
      <c r="D36" s="33"/>
      <c r="E36" s="34"/>
      <c r="H36" s="38" t="s">
        <v>24</v>
      </c>
      <c r="I36" s="38"/>
      <c r="J36" s="38"/>
      <c r="K36" s="6"/>
      <c r="L36" s="7"/>
      <c r="M36" s="39" t="s">
        <v>23</v>
      </c>
      <c r="N36" s="40"/>
      <c r="O36" s="41"/>
      <c r="R36" s="39" t="s">
        <v>24</v>
      </c>
      <c r="S36" s="40"/>
      <c r="T36" s="41"/>
      <c r="W36" s="42" t="s">
        <v>25</v>
      </c>
      <c r="X36" s="43"/>
      <c r="Y36" s="43"/>
      <c r="Z36" s="43"/>
      <c r="AA36" s="43"/>
      <c r="AB36" s="44"/>
    </row>
    <row r="37" spans="1:29" s="12" customFormat="1" ht="60">
      <c r="A37" s="8" t="s">
        <v>26</v>
      </c>
      <c r="B37" s="8" t="s">
        <v>27</v>
      </c>
      <c r="C37" s="8" t="s">
        <v>28</v>
      </c>
      <c r="D37" s="8" t="s">
        <v>29</v>
      </c>
      <c r="E37" s="8" t="s">
        <v>30</v>
      </c>
      <c r="F37" s="8" t="s">
        <v>31</v>
      </c>
      <c r="G37" s="8" t="s">
        <v>32</v>
      </c>
      <c r="H37" s="8" t="s">
        <v>28</v>
      </c>
      <c r="I37" s="8" t="s">
        <v>29</v>
      </c>
      <c r="J37" s="8" t="s">
        <v>30</v>
      </c>
      <c r="K37" s="9" t="s">
        <v>31</v>
      </c>
      <c r="L37" s="8" t="s">
        <v>32</v>
      </c>
      <c r="M37" s="8" t="s">
        <v>28</v>
      </c>
      <c r="N37" s="8" t="s">
        <v>29</v>
      </c>
      <c r="O37" s="8" t="s">
        <v>30</v>
      </c>
      <c r="P37" s="8" t="s">
        <v>31</v>
      </c>
      <c r="Q37" s="8" t="s">
        <v>32</v>
      </c>
      <c r="R37" s="8" t="s">
        <v>28</v>
      </c>
      <c r="S37" s="8" t="s">
        <v>29</v>
      </c>
      <c r="T37" s="8" t="s">
        <v>30</v>
      </c>
      <c r="U37" s="8" t="s">
        <v>31</v>
      </c>
      <c r="V37" s="10" t="s">
        <v>32</v>
      </c>
      <c r="W37" s="11" t="s">
        <v>33</v>
      </c>
      <c r="X37" s="11" t="s">
        <v>34</v>
      </c>
      <c r="Y37" s="11" t="s">
        <v>41</v>
      </c>
      <c r="Z37" s="11" t="s">
        <v>35</v>
      </c>
      <c r="AA37" s="11" t="s">
        <v>36</v>
      </c>
      <c r="AB37" s="11" t="s">
        <v>37</v>
      </c>
    </row>
    <row r="38" spans="1:29" s="16" customFormat="1">
      <c r="A38" s="13" t="s">
        <v>19</v>
      </c>
      <c r="B38" s="14" t="s">
        <v>8</v>
      </c>
      <c r="C38" s="4">
        <v>1</v>
      </c>
      <c r="D38" s="4">
        <v>0.83499999999999996</v>
      </c>
      <c r="E38" s="4">
        <v>0.53700000000000003</v>
      </c>
      <c r="F38" s="15">
        <f>AVERAGE(C38:E38)</f>
        <v>0.79066666666666663</v>
      </c>
      <c r="G38" s="15">
        <f>STDEV(C38:E38)</f>
        <v>0.23466216851749547</v>
      </c>
      <c r="H38" s="4">
        <v>1.26475548</v>
      </c>
      <c r="I38" s="4">
        <v>1.0560708299999999</v>
      </c>
      <c r="J38" s="4">
        <v>0.67917369000000005</v>
      </c>
      <c r="K38" s="15">
        <f>AVERAGE(H38:J38)</f>
        <v>1</v>
      </c>
      <c r="L38" s="15">
        <f>STDEV(H38:J38)</f>
        <v>0.29679026546968784</v>
      </c>
      <c r="M38" s="4">
        <v>2.0779999999999998</v>
      </c>
      <c r="N38" s="4">
        <v>3.3610000000000002</v>
      </c>
      <c r="O38" s="4">
        <v>2.0310000000000001</v>
      </c>
      <c r="P38" s="15">
        <f>AVERAGE(M38:O38)</f>
        <v>2.4900000000000002</v>
      </c>
      <c r="Q38" s="15">
        <f>STDEV(M38:O38)</f>
        <v>0.75467410184794204</v>
      </c>
      <c r="R38" s="4">
        <v>4.2508431699999996</v>
      </c>
      <c r="S38" s="4">
        <v>2.56871838</v>
      </c>
      <c r="T38" s="4">
        <v>8.0463743700000006</v>
      </c>
      <c r="U38" s="15">
        <f>AVERAGE(R38:T38)</f>
        <v>4.9553119733333331</v>
      </c>
      <c r="V38" s="15">
        <f>STDEV(R38:T38)</f>
        <v>2.805955453557333</v>
      </c>
      <c r="W38" s="26"/>
      <c r="X38" s="26"/>
      <c r="Y38" s="26"/>
      <c r="Z38" s="26"/>
      <c r="AA38" s="26"/>
      <c r="AB38" s="26"/>
    </row>
    <row r="39" spans="1:29" s="16" customFormat="1">
      <c r="A39" s="17"/>
      <c r="B39" s="18" t="s">
        <v>9</v>
      </c>
      <c r="C39" s="4">
        <v>0</v>
      </c>
      <c r="D39" s="4">
        <v>0</v>
      </c>
      <c r="E39" s="4">
        <v>0</v>
      </c>
      <c r="F39" s="15">
        <f>AVERAGE(C39:E39)</f>
        <v>0</v>
      </c>
      <c r="G39" s="15">
        <f>STDEV(C39:E39)</f>
        <v>0</v>
      </c>
      <c r="H39" s="4">
        <v>0</v>
      </c>
      <c r="I39" s="4">
        <v>0</v>
      </c>
      <c r="J39" s="4">
        <v>0</v>
      </c>
      <c r="K39" s="15">
        <f>AVERAGE(H39:J39)</f>
        <v>0</v>
      </c>
      <c r="L39" s="15">
        <f>STDEV(H39:J39)</f>
        <v>0</v>
      </c>
      <c r="M39" s="4">
        <v>1.177</v>
      </c>
      <c r="N39" s="4">
        <v>0.28599999999999998</v>
      </c>
      <c r="O39" s="4">
        <v>0.438</v>
      </c>
      <c r="P39" s="15">
        <f>AVERAGE(M39:O39)</f>
        <v>0.63366666666666671</v>
      </c>
      <c r="Q39" s="15">
        <f>STDEV(M39:O39)</f>
        <v>0.47663857726094028</v>
      </c>
      <c r="R39" s="4">
        <v>0.36172007</v>
      </c>
      <c r="S39" s="4">
        <v>0.55396290000000004</v>
      </c>
      <c r="T39" s="4">
        <v>0.29215851999999998</v>
      </c>
      <c r="U39" s="15">
        <f>AVERAGE(R39:T39)</f>
        <v>0.40261382999999995</v>
      </c>
      <c r="V39" s="15">
        <f>STDEV(R39:T39)</f>
        <v>0.13560828902393607</v>
      </c>
      <c r="W39" s="27">
        <v>3.6400000000000002E-2</v>
      </c>
      <c r="X39" s="27">
        <v>0.82150000000000001</v>
      </c>
      <c r="Y39" s="27">
        <v>0.95240000000000002</v>
      </c>
      <c r="Z39" s="27">
        <v>1.12E-2</v>
      </c>
      <c r="AA39" s="27">
        <v>1.7899999999999999E-2</v>
      </c>
      <c r="AB39" s="27" t="s">
        <v>39</v>
      </c>
      <c r="AC39" s="3" t="s">
        <v>40</v>
      </c>
    </row>
    <row r="40" spans="1:29">
      <c r="K40" s="24"/>
      <c r="L40" s="24"/>
      <c r="P40" s="24"/>
      <c r="Q40" s="24"/>
      <c r="U40" s="24"/>
      <c r="V40" s="24"/>
      <c r="W40" s="28"/>
      <c r="X40" s="28"/>
      <c r="Y40" s="28"/>
      <c r="Z40" s="28"/>
      <c r="AA40" s="28"/>
      <c r="AB40" s="28"/>
    </row>
    <row r="41" spans="1:29" s="16" customFormat="1">
      <c r="A41" s="13" t="s">
        <v>17</v>
      </c>
      <c r="B41" s="14" t="s">
        <v>8</v>
      </c>
      <c r="C41" s="4">
        <v>1</v>
      </c>
      <c r="D41" s="4">
        <v>1.214</v>
      </c>
      <c r="E41" s="4">
        <v>0.67</v>
      </c>
      <c r="F41" s="15">
        <f>AVERAGE(C41:E41)</f>
        <v>0.96133333333333326</v>
      </c>
      <c r="G41" s="15">
        <f>STDEV(C41:E41)</f>
        <v>0.27405352275300776</v>
      </c>
      <c r="H41" s="4">
        <v>1.0402219100000001</v>
      </c>
      <c r="I41" s="4">
        <v>1.2628294</v>
      </c>
      <c r="J41" s="4">
        <v>0.69694867999999999</v>
      </c>
      <c r="K41" s="15">
        <f>AVERAGE(H41:J41)</f>
        <v>0.99999999666666672</v>
      </c>
      <c r="L41" s="15">
        <f>STDEV(H41:J41)</f>
        <v>0.28507647930173946</v>
      </c>
      <c r="M41" s="4">
        <v>4.0830000000000002</v>
      </c>
      <c r="N41" s="4">
        <v>3.4390000000000001</v>
      </c>
      <c r="O41" s="4">
        <v>4.9020000000000001</v>
      </c>
      <c r="P41" s="15">
        <f>AVERAGE(M41:O41)</f>
        <v>4.1413333333333329</v>
      </c>
      <c r="Q41" s="15">
        <f>STDEV(M41:O41)</f>
        <v>0.73324234283989376</v>
      </c>
      <c r="R41" s="4">
        <v>4.24722607</v>
      </c>
      <c r="S41" s="4">
        <v>3.5773231600000002</v>
      </c>
      <c r="T41" s="4">
        <v>5.0991678199999999</v>
      </c>
      <c r="U41" s="15">
        <f>AVERAGE(R41:T41)</f>
        <v>4.3079056833333338</v>
      </c>
      <c r="V41" s="15">
        <f>STDEV(R41:T41)</f>
        <v>0.76273475330440998</v>
      </c>
      <c r="W41" s="26"/>
      <c r="X41" s="26"/>
      <c r="Y41" s="26"/>
      <c r="Z41" s="26"/>
      <c r="AA41" s="26"/>
      <c r="AB41" s="26"/>
    </row>
    <row r="42" spans="1:29" s="16" customFormat="1">
      <c r="A42" s="17"/>
      <c r="B42" s="18" t="s">
        <v>9</v>
      </c>
      <c r="C42" s="4">
        <v>0.38700000000000001</v>
      </c>
      <c r="D42" s="4">
        <v>0.22500000000000001</v>
      </c>
      <c r="E42" s="4">
        <v>0.10100000000000001</v>
      </c>
      <c r="F42" s="15">
        <f>AVERAGE(C42:E42)</f>
        <v>0.23766666666666666</v>
      </c>
      <c r="G42" s="15">
        <f>STDEV(C42:E42)</f>
        <v>0.14342012875929708</v>
      </c>
      <c r="H42" s="4">
        <v>0.40256587999999999</v>
      </c>
      <c r="I42" s="4">
        <v>0.23404992999999999</v>
      </c>
      <c r="J42" s="4">
        <v>0.10506240999999999</v>
      </c>
      <c r="K42" s="15">
        <f>AVERAGE(H42:J42)</f>
        <v>0.24722607333333335</v>
      </c>
      <c r="L42" s="15">
        <f>STDEV(H42:J42)</f>
        <v>0.14918876207799842</v>
      </c>
      <c r="M42" s="4">
        <v>1.5660000000000001</v>
      </c>
      <c r="N42" s="4">
        <v>2.6970000000000001</v>
      </c>
      <c r="O42" s="4">
        <v>1.4219999999999999</v>
      </c>
      <c r="P42" s="15">
        <f>AVERAGE(M42:O42)</f>
        <v>1.8949999999999998</v>
      </c>
      <c r="Q42" s="15">
        <f>STDEV(M42:O42)</f>
        <v>0.69827430140310942</v>
      </c>
      <c r="R42" s="4">
        <v>1.6289875199999999</v>
      </c>
      <c r="S42" s="4">
        <v>2.8054785</v>
      </c>
      <c r="T42" s="4">
        <v>1.47919556</v>
      </c>
      <c r="U42" s="15">
        <f>AVERAGE(R42:T42)</f>
        <v>1.9712205266666667</v>
      </c>
      <c r="V42" s="15">
        <f>STDEV(R42:T42)</f>
        <v>0.72636022906877329</v>
      </c>
      <c r="W42" s="27">
        <v>4.0000000000000002E-4</v>
      </c>
      <c r="X42" s="27">
        <v>0.39479999999999998</v>
      </c>
      <c r="Y42" s="27">
        <v>0.21390000000000001</v>
      </c>
      <c r="Z42" s="27" t="s">
        <v>10</v>
      </c>
      <c r="AA42" s="27">
        <v>3.5999999999999999E-3</v>
      </c>
      <c r="AB42" s="27">
        <v>2.0799999999999999E-2</v>
      </c>
      <c r="AC42" s="3"/>
    </row>
    <row r="43" spans="1:29">
      <c r="W43" s="28"/>
      <c r="X43" s="28"/>
      <c r="Y43" s="28"/>
      <c r="Z43" s="28"/>
      <c r="AA43" s="28"/>
      <c r="AB43" s="28"/>
    </row>
    <row r="44" spans="1:29" s="16" customFormat="1">
      <c r="A44" s="13" t="s">
        <v>20</v>
      </c>
      <c r="B44" s="14" t="s">
        <v>8</v>
      </c>
      <c r="C44" s="4">
        <v>1</v>
      </c>
      <c r="D44" s="4">
        <v>1.421</v>
      </c>
      <c r="E44" s="4">
        <v>0.83599999999999997</v>
      </c>
      <c r="F44" s="15">
        <f>AVERAGE(C44:E44)</f>
        <v>1.0856666666666668</v>
      </c>
      <c r="G44" s="15">
        <f>STDEV(C44:E44)</f>
        <v>0.30176204753635449</v>
      </c>
      <c r="H44" s="4">
        <v>0.92109302999999998</v>
      </c>
      <c r="I44" s="4">
        <v>1.3088732000000001</v>
      </c>
      <c r="J44" s="4">
        <v>0.77003376999999995</v>
      </c>
      <c r="K44" s="15">
        <f>AVERAGE(H44:J44)</f>
        <v>1</v>
      </c>
      <c r="L44" s="15">
        <f>STDEV(H44:J44)</f>
        <v>0.27795092240648672</v>
      </c>
      <c r="M44" s="4">
        <v>4.3479999999999999</v>
      </c>
      <c r="N44" s="4">
        <v>4.5490000000000004</v>
      </c>
      <c r="O44" s="4">
        <v>5.0629999999999997</v>
      </c>
      <c r="P44" s="15">
        <f>AVERAGE(M44:O44)</f>
        <v>4.6533333333333333</v>
      </c>
      <c r="Q44" s="15">
        <f>STDEV(M44:O44)</f>
        <v>0.36874155357558119</v>
      </c>
      <c r="R44" s="4">
        <v>4.0049124999999997</v>
      </c>
      <c r="S44" s="4">
        <v>4.1900522000000002</v>
      </c>
      <c r="T44" s="4">
        <v>4.66349401</v>
      </c>
      <c r="U44" s="15">
        <f>AVERAGE(R44:T44)</f>
        <v>4.2861529033333339</v>
      </c>
      <c r="V44" s="15">
        <f>STDEV(R44:T44)</f>
        <v>0.33964527114968213</v>
      </c>
      <c r="W44" s="26"/>
      <c r="X44" s="26"/>
      <c r="Y44" s="26"/>
      <c r="Z44" s="26"/>
      <c r="AA44" s="26"/>
      <c r="AB44" s="26"/>
    </row>
    <row r="45" spans="1:29" s="16" customFormat="1">
      <c r="A45" s="17"/>
      <c r="B45" s="18" t="s">
        <v>9</v>
      </c>
      <c r="C45" s="4">
        <v>0.58099999999999996</v>
      </c>
      <c r="D45" s="4">
        <v>0.35699999999999998</v>
      </c>
      <c r="E45" s="4">
        <v>0.16400000000000001</v>
      </c>
      <c r="F45" s="15">
        <f>AVERAGE(C45:E45)</f>
        <v>0.36733333333333329</v>
      </c>
      <c r="G45" s="15">
        <f>STDEV(C45:E45)</f>
        <v>0.20869195799870519</v>
      </c>
      <c r="H45" s="4">
        <v>0.53515504999999997</v>
      </c>
      <c r="I45" s="4">
        <v>0.32883021000000001</v>
      </c>
      <c r="J45" s="4">
        <v>0.15105926</v>
      </c>
      <c r="K45" s="15">
        <f>AVERAGE(H45:J45)</f>
        <v>0.33834817333333334</v>
      </c>
      <c r="L45" s="15">
        <f>STDEV(H45:J45)</f>
        <v>0.19222470625141294</v>
      </c>
      <c r="M45" s="4">
        <v>2.2269999999999999</v>
      </c>
      <c r="N45" s="4">
        <v>2.629</v>
      </c>
      <c r="O45" s="4">
        <v>2.2330000000000001</v>
      </c>
      <c r="P45" s="15">
        <f>AVERAGE(M45:O45)</f>
        <v>2.363</v>
      </c>
      <c r="Q45" s="15">
        <f>STDEV(M45:O45)</f>
        <v>0.23038229098609123</v>
      </c>
      <c r="R45" s="4">
        <v>2.0512741800000001</v>
      </c>
      <c r="S45" s="4">
        <v>2.4215535799999999</v>
      </c>
      <c r="T45" s="4">
        <v>2.0568007399999999</v>
      </c>
      <c r="U45" s="15">
        <f>AVERAGE(R45:T45)</f>
        <v>2.176542833333333</v>
      </c>
      <c r="V45" s="15">
        <f>STDEV(R45:T45)</f>
        <v>0.21220352306919057</v>
      </c>
      <c r="W45" s="27">
        <v>4.0000000000000002E-4</v>
      </c>
      <c r="X45" s="27" t="s">
        <v>10</v>
      </c>
      <c r="Y45" s="27">
        <v>5.8299999999999998E-2</v>
      </c>
      <c r="Z45" s="27">
        <v>2.5999999999999999E-3</v>
      </c>
      <c r="AA45" s="27" t="s">
        <v>10</v>
      </c>
      <c r="AB45" s="27" t="s">
        <v>10</v>
      </c>
      <c r="AC45" s="3"/>
    </row>
    <row r="46" spans="1:29">
      <c r="W46" s="28"/>
      <c r="X46" s="28"/>
      <c r="Y46" s="28"/>
      <c r="Z46" s="28"/>
      <c r="AA46" s="28"/>
      <c r="AB46" s="28"/>
    </row>
    <row r="47" spans="1:29" s="16" customFormat="1">
      <c r="A47" s="13" t="s">
        <v>11</v>
      </c>
      <c r="B47" s="14" t="s">
        <v>8</v>
      </c>
      <c r="C47" s="4">
        <v>1</v>
      </c>
      <c r="D47" s="4">
        <v>1.391</v>
      </c>
      <c r="E47" s="4">
        <v>0.68</v>
      </c>
      <c r="F47" s="15">
        <f>AVERAGE(C47:E47)</f>
        <v>1.0236666666666667</v>
      </c>
      <c r="G47" s="15">
        <f>STDEV(C47:E47)</f>
        <v>0.35609034434161957</v>
      </c>
      <c r="H47" s="4">
        <v>0.97688048999999999</v>
      </c>
      <c r="I47" s="4">
        <v>1.35884077</v>
      </c>
      <c r="J47" s="4">
        <v>0.66427873999999998</v>
      </c>
      <c r="K47" s="15">
        <f>AVERAGE(H47:J47)</f>
        <v>1</v>
      </c>
      <c r="L47" s="15">
        <f>STDEV(H47:J47)</f>
        <v>0.34785771112109948</v>
      </c>
      <c r="M47" s="4">
        <v>3.64</v>
      </c>
      <c r="N47" s="4">
        <v>2.577</v>
      </c>
      <c r="O47" s="4">
        <v>3.2549999999999999</v>
      </c>
      <c r="P47" s="15">
        <f>AVERAGE(M47:O47)</f>
        <v>3.1573333333333338</v>
      </c>
      <c r="Q47" s="15">
        <f>STDEV(M47:O47)</f>
        <v>0.53818800928051935</v>
      </c>
      <c r="R47" s="4">
        <v>3.5558450000000001</v>
      </c>
      <c r="S47" s="4">
        <v>2.5174210399999999</v>
      </c>
      <c r="T47" s="4">
        <v>3.1797460100000001</v>
      </c>
      <c r="U47" s="15">
        <f>AVERAGE(R47:T47)</f>
        <v>3.0843373500000002</v>
      </c>
      <c r="V47" s="15">
        <f>STDEV(R47:T47)</f>
        <v>0.52574536562652341</v>
      </c>
      <c r="W47" s="26"/>
      <c r="X47" s="26"/>
      <c r="Y47" s="26"/>
      <c r="Z47" s="26"/>
      <c r="AA47" s="26"/>
      <c r="AB47" s="26"/>
    </row>
    <row r="48" spans="1:29" s="16" customFormat="1">
      <c r="A48" s="17"/>
      <c r="B48" s="18" t="s">
        <v>9</v>
      </c>
      <c r="C48" s="4">
        <v>0.432</v>
      </c>
      <c r="D48" s="4">
        <v>0.42199999999999999</v>
      </c>
      <c r="E48" s="4">
        <v>0.254</v>
      </c>
      <c r="F48" s="15">
        <f>AVERAGE(C48:E48)</f>
        <v>0.36933333333333335</v>
      </c>
      <c r="G48" s="15">
        <f>STDEV(C48:E48)</f>
        <v>0.10000666644445899</v>
      </c>
      <c r="H48" s="4">
        <v>0.42201237000000003</v>
      </c>
      <c r="I48" s="4">
        <v>0.41224357</v>
      </c>
      <c r="J48" s="4">
        <v>0.24812765000000001</v>
      </c>
      <c r="K48" s="15">
        <f>AVERAGE(H48:J48)</f>
        <v>0.36079453</v>
      </c>
      <c r="L48" s="15">
        <f>STDEV(H48:J48)</f>
        <v>9.7694558446521515E-2</v>
      </c>
      <c r="M48" s="4">
        <v>1.665</v>
      </c>
      <c r="N48" s="4">
        <v>1.8129999999999999</v>
      </c>
      <c r="O48" s="4">
        <v>1.353</v>
      </c>
      <c r="P48" s="15">
        <f>AVERAGE(M48:O48)</f>
        <v>1.6103333333333332</v>
      </c>
      <c r="Q48" s="15">
        <f>STDEV(M48:O48)</f>
        <v>0.23482191834097207</v>
      </c>
      <c r="R48" s="4">
        <v>1.6265060200000001</v>
      </c>
      <c r="S48" s="4">
        <v>1.77108434</v>
      </c>
      <c r="T48" s="4">
        <v>1.32171931</v>
      </c>
      <c r="U48" s="15">
        <f>AVERAGE(R48:T48)</f>
        <v>1.5731032233333335</v>
      </c>
      <c r="V48" s="15">
        <f>STDEV(R48:T48)</f>
        <v>0.22939295230148452</v>
      </c>
      <c r="W48" s="27">
        <v>2.9999999999999997E-4</v>
      </c>
      <c r="X48" s="27">
        <v>0.17480000000000001</v>
      </c>
      <c r="Y48" s="27">
        <v>0.24079999999999999</v>
      </c>
      <c r="Z48" s="27" t="s">
        <v>10</v>
      </c>
      <c r="AA48" s="27">
        <v>2.7000000000000001E-3</v>
      </c>
      <c r="AB48" s="27">
        <v>1.01E-2</v>
      </c>
      <c r="AC48" s="3"/>
    </row>
    <row r="49" spans="1:29">
      <c r="W49" s="28"/>
      <c r="X49" s="28"/>
      <c r="Y49" s="28"/>
      <c r="Z49" s="28"/>
      <c r="AA49" s="28"/>
      <c r="AB49" s="28"/>
    </row>
    <row r="50" spans="1:29" s="16" customFormat="1">
      <c r="A50" s="13" t="s">
        <v>0</v>
      </c>
      <c r="B50" s="14" t="s">
        <v>8</v>
      </c>
      <c r="C50" s="4">
        <v>1</v>
      </c>
      <c r="D50" s="4">
        <v>0.83</v>
      </c>
      <c r="E50" s="4">
        <v>0.94499999999999995</v>
      </c>
      <c r="F50" s="15">
        <f>AVERAGE(C50:E50)</f>
        <v>0.92499999999999993</v>
      </c>
      <c r="G50" s="15">
        <f>STDEV(C50:E50)</f>
        <v>8.6746757864487378E-2</v>
      </c>
      <c r="H50" s="4">
        <v>1.0810810799999999</v>
      </c>
      <c r="I50" s="4">
        <v>0.89729729999999996</v>
      </c>
      <c r="J50" s="4">
        <v>1.0216216199999999</v>
      </c>
      <c r="K50" s="15">
        <f>AVERAGE(H50:J50)</f>
        <v>1</v>
      </c>
      <c r="L50" s="15">
        <f>STDEV(H50:J50)</f>
        <v>9.3780276638216392E-2</v>
      </c>
      <c r="M50" s="4">
        <v>2.198</v>
      </c>
      <c r="N50" s="4">
        <v>1.601</v>
      </c>
      <c r="O50" s="4">
        <v>2.379</v>
      </c>
      <c r="P50" s="15">
        <f>AVERAGE(M50:O50)</f>
        <v>2.0593333333333335</v>
      </c>
      <c r="Q50" s="15">
        <f>STDEV(M50:O50)</f>
        <v>0.40711464396817415</v>
      </c>
      <c r="R50" s="4">
        <v>2.3762162199999999</v>
      </c>
      <c r="S50" s="4">
        <v>1.7308108099999999</v>
      </c>
      <c r="T50" s="4">
        <v>2.5718918899999998</v>
      </c>
      <c r="U50" s="15">
        <f>AVERAGE(R50:T50)</f>
        <v>2.2263063066666664</v>
      </c>
      <c r="V50" s="15">
        <f>STDEV(R50:T50)</f>
        <v>0.4401239397831011</v>
      </c>
      <c r="W50" s="26"/>
      <c r="X50" s="26"/>
      <c r="Y50" s="26"/>
      <c r="Z50" s="26"/>
      <c r="AA50" s="26"/>
      <c r="AB50" s="26"/>
    </row>
    <row r="51" spans="1:29" s="16" customFormat="1">
      <c r="A51" s="17"/>
      <c r="B51" s="18" t="s">
        <v>9</v>
      </c>
      <c r="C51" s="4">
        <v>0.63200000000000001</v>
      </c>
      <c r="D51" s="4">
        <v>0.46600000000000003</v>
      </c>
      <c r="E51" s="4">
        <v>0.54300000000000004</v>
      </c>
      <c r="F51" s="15">
        <f>AVERAGE(C51:E51)</f>
        <v>0.54700000000000004</v>
      </c>
      <c r="G51" s="15">
        <f>STDEV(C51:E51)</f>
        <v>8.3072257703760796E-2</v>
      </c>
      <c r="H51" s="4">
        <v>0.68324324000000003</v>
      </c>
      <c r="I51" s="4">
        <v>0.50378378000000001</v>
      </c>
      <c r="J51" s="4">
        <v>0.58702703000000001</v>
      </c>
      <c r="K51" s="15">
        <f>AVERAGE(H51:J51)</f>
        <v>0.59135134999999994</v>
      </c>
      <c r="L51" s="15">
        <f>STDEV(H51:J51)</f>
        <v>8.9807846280098816E-2</v>
      </c>
      <c r="M51" s="4">
        <v>1.2629999999999999</v>
      </c>
      <c r="N51" s="4">
        <v>1.581</v>
      </c>
      <c r="O51" s="4">
        <v>1.145</v>
      </c>
      <c r="P51" s="15">
        <f>AVERAGE(M51:O51)</f>
        <v>1.3296666666666666</v>
      </c>
      <c r="Q51" s="15">
        <f>STDEV(M51:O51)</f>
        <v>0.22551570529196749</v>
      </c>
      <c r="R51" s="4">
        <v>1.3654054099999999</v>
      </c>
      <c r="S51" s="4">
        <v>1.70918919</v>
      </c>
      <c r="T51" s="4">
        <v>1.2378378400000001</v>
      </c>
      <c r="U51" s="15">
        <f>AVERAGE(R51:T51)</f>
        <v>1.4374774800000001</v>
      </c>
      <c r="V51" s="15">
        <f>STDEV(R51:T51)</f>
        <v>0.24380076136523654</v>
      </c>
      <c r="W51" s="27">
        <v>1.9E-3</v>
      </c>
      <c r="X51" s="27">
        <v>0.29020000000000001</v>
      </c>
      <c r="Y51" s="27">
        <v>0.24349999999999999</v>
      </c>
      <c r="Z51" s="27">
        <v>2.9999999999999997E-4</v>
      </c>
      <c r="AA51" s="27">
        <v>2.4400000000000002E-2</v>
      </c>
      <c r="AB51" s="27">
        <v>1.6899999999999998E-2</v>
      </c>
      <c r="AC51" s="3"/>
    </row>
    <row r="52" spans="1:29">
      <c r="U52" s="30"/>
      <c r="W52" s="28"/>
      <c r="X52" s="28"/>
      <c r="Y52" s="28"/>
      <c r="Z52" s="28"/>
      <c r="AA52" s="28"/>
      <c r="AB52" s="28"/>
    </row>
    <row r="53" spans="1:29" s="16" customFormat="1">
      <c r="A53" s="13" t="s">
        <v>13</v>
      </c>
      <c r="B53" s="14" t="s">
        <v>8</v>
      </c>
      <c r="C53" s="4">
        <v>1</v>
      </c>
      <c r="D53" s="4">
        <v>0.82</v>
      </c>
      <c r="E53" s="4">
        <v>0.67400000000000004</v>
      </c>
      <c r="F53" s="15">
        <f>AVERAGE(C53:E53)</f>
        <v>0.83133333333333326</v>
      </c>
      <c r="G53" s="15">
        <f>STDEV(C53:E53)</f>
        <v>0.16329523365160889</v>
      </c>
      <c r="H53" s="4">
        <v>1.20288693</v>
      </c>
      <c r="I53" s="4">
        <v>0.98636727999999996</v>
      </c>
      <c r="J53" s="4">
        <v>0.81074579000000002</v>
      </c>
      <c r="K53" s="15">
        <f>AVERAGE(H53:J53)</f>
        <v>1</v>
      </c>
      <c r="L53" s="15">
        <f>STDEV(H53:J53)</f>
        <v>0.19642570277607166</v>
      </c>
      <c r="M53" s="4">
        <v>1.821</v>
      </c>
      <c r="N53" s="4">
        <v>2.7290000000000001</v>
      </c>
      <c r="O53" s="4">
        <v>2.532</v>
      </c>
      <c r="P53" s="15">
        <f>AVERAGE(M53:O53)</f>
        <v>2.3606666666666665</v>
      </c>
      <c r="Q53" s="15">
        <f>STDEV(M53:O53)</f>
        <v>0.47763200618607493</v>
      </c>
      <c r="R53" s="4">
        <v>2.1904571000000002</v>
      </c>
      <c r="S53" s="4">
        <v>3.2826784299999998</v>
      </c>
      <c r="T53" s="4">
        <v>3.0457097000000002</v>
      </c>
      <c r="U53" s="15">
        <f>AVERAGE(R53:T53)</f>
        <v>2.8396150766666666</v>
      </c>
      <c r="V53" s="15">
        <f>STDEV(R53:T53)</f>
        <v>0.57453729535333242</v>
      </c>
      <c r="W53" s="26"/>
      <c r="X53" s="26"/>
      <c r="Y53" s="26"/>
      <c r="Z53" s="26"/>
      <c r="AA53" s="26"/>
      <c r="AB53" s="26"/>
    </row>
    <row r="54" spans="1:29" s="16" customFormat="1" ht="16" thickBot="1">
      <c r="A54" s="17"/>
      <c r="B54" s="18" t="s">
        <v>9</v>
      </c>
      <c r="C54" s="4">
        <v>1.131</v>
      </c>
      <c r="D54" s="4">
        <v>0.438</v>
      </c>
      <c r="E54" s="4">
        <v>0.50700000000000001</v>
      </c>
      <c r="F54" s="15">
        <f>AVERAGE(C54:E54)</f>
        <v>0.69200000000000006</v>
      </c>
      <c r="G54" s="15">
        <f>STDEV(C54:E54)</f>
        <v>0.38174729861519641</v>
      </c>
      <c r="H54" s="4">
        <v>1.36046512</v>
      </c>
      <c r="I54" s="4">
        <v>0.52686447000000003</v>
      </c>
      <c r="J54" s="4">
        <v>0.60986366999999997</v>
      </c>
      <c r="K54" s="15">
        <f>AVERAGE(H54:J54)</f>
        <v>0.83239775333333332</v>
      </c>
      <c r="L54" s="15">
        <f>STDEV(H54:J54)</f>
        <v>0.45919883994176308</v>
      </c>
      <c r="M54" s="4">
        <v>1.101</v>
      </c>
      <c r="N54" s="4">
        <v>1.2809999999999999</v>
      </c>
      <c r="O54" s="4">
        <v>1.222</v>
      </c>
      <c r="P54" s="15">
        <f>AVERAGE(M54:O54)</f>
        <v>1.2013333333333331</v>
      </c>
      <c r="Q54" s="15">
        <f>STDEV(M54:O54)</f>
        <v>9.1762374279076547E-2</v>
      </c>
      <c r="R54" s="4">
        <v>1.3243785100000001</v>
      </c>
      <c r="S54" s="4">
        <v>1.54089816</v>
      </c>
      <c r="T54" s="4">
        <v>1.46992783</v>
      </c>
      <c r="U54" s="15">
        <f>AVERAGE(R54:T54)</f>
        <v>1.4450681666666665</v>
      </c>
      <c r="V54" s="15">
        <f>STDEV(R54:T54)</f>
        <v>0.11037976198024541</v>
      </c>
      <c r="W54" s="27">
        <v>1.6999999999999999E-3</v>
      </c>
      <c r="X54" s="27">
        <v>0.94840000000000002</v>
      </c>
      <c r="Y54" s="27">
        <v>0.52359999999999995</v>
      </c>
      <c r="Z54" s="27">
        <v>1E-3</v>
      </c>
      <c r="AA54" s="27">
        <v>9.2999999999999992E-3</v>
      </c>
      <c r="AB54" s="27">
        <v>0.28120000000000001</v>
      </c>
      <c r="AC54" s="3"/>
    </row>
    <row r="55" spans="1:29">
      <c r="A55" s="31"/>
      <c r="U55" s="30"/>
      <c r="W55" s="28"/>
      <c r="X55" s="28"/>
      <c r="Y55" s="28"/>
      <c r="Z55" s="28"/>
      <c r="AA55" s="28"/>
      <c r="AB55" s="28"/>
    </row>
    <row r="56" spans="1:29" s="16" customFormat="1">
      <c r="A56" s="13" t="s">
        <v>18</v>
      </c>
      <c r="B56" s="14" t="s">
        <v>8</v>
      </c>
      <c r="C56" s="4">
        <v>1</v>
      </c>
      <c r="D56" s="4">
        <v>1.1519999999999999</v>
      </c>
      <c r="E56" s="4">
        <v>0.90500000000000003</v>
      </c>
      <c r="F56" s="15">
        <f>AVERAGE(C56:E56)</f>
        <v>1.0190000000000001</v>
      </c>
      <c r="G56" s="15">
        <f>STDEV(C56:E56)</f>
        <v>0.12459133196173795</v>
      </c>
      <c r="H56" s="4">
        <v>0.98135426999999997</v>
      </c>
      <c r="I56" s="4">
        <v>1.1305201199999999</v>
      </c>
      <c r="J56" s="4">
        <v>0.88812561000000001</v>
      </c>
      <c r="K56" s="15">
        <f>AVERAGE(H56:J56)</f>
        <v>0.99999999999999989</v>
      </c>
      <c r="L56" s="15">
        <f>STDEV(H56:J56)</f>
        <v>0.12226823812814057</v>
      </c>
      <c r="M56" s="4">
        <v>3.1269999999999998</v>
      </c>
      <c r="N56" s="4">
        <v>2.286</v>
      </c>
      <c r="O56" s="4">
        <v>2.8410000000000002</v>
      </c>
      <c r="P56" s="15">
        <f>AVERAGE(M56:O56)</f>
        <v>2.7513333333333336</v>
      </c>
      <c r="Q56" s="15">
        <f>STDEV(M56:O56)</f>
        <v>0.42761002482791594</v>
      </c>
      <c r="R56" s="4">
        <v>3.0686947999999998</v>
      </c>
      <c r="S56" s="4">
        <v>2.24337586</v>
      </c>
      <c r="T56" s="4">
        <v>2.7880274799999998</v>
      </c>
      <c r="U56" s="15">
        <f>AVERAGE(R56:T56)</f>
        <v>2.7000327133333335</v>
      </c>
      <c r="V56" s="15">
        <f>STDEV(R56:T56)</f>
        <v>0.4196369233053977</v>
      </c>
      <c r="W56" s="26"/>
      <c r="X56" s="26"/>
      <c r="Y56" s="26"/>
      <c r="Z56" s="26"/>
      <c r="AA56" s="26"/>
      <c r="AB56" s="26"/>
    </row>
    <row r="57" spans="1:29" s="16" customFormat="1">
      <c r="A57" s="17"/>
      <c r="B57" s="18" t="s">
        <v>9</v>
      </c>
      <c r="C57" s="4">
        <v>0.443</v>
      </c>
      <c r="D57" s="4">
        <v>0.29499999999999998</v>
      </c>
      <c r="E57" s="4">
        <v>8.3000000000000004E-2</v>
      </c>
      <c r="F57" s="15">
        <f>AVERAGE(C57:E57)</f>
        <v>0.27366666666666667</v>
      </c>
      <c r="G57" s="15">
        <f>STDEV(C57:E57)</f>
        <v>0.18094566403573575</v>
      </c>
      <c r="H57" s="4">
        <v>0.43473993999999999</v>
      </c>
      <c r="I57" s="4">
        <v>0.28949951000000002</v>
      </c>
      <c r="J57" s="4">
        <v>8.1452399999999994E-2</v>
      </c>
      <c r="K57" s="15">
        <f>AVERAGE(H57:J57)</f>
        <v>0.26856395</v>
      </c>
      <c r="L57" s="15">
        <f>STDEV(H57:J57)</f>
        <v>0.17757180163020847</v>
      </c>
      <c r="M57" s="4">
        <v>1.3720000000000001</v>
      </c>
      <c r="N57" s="4">
        <v>1.5349999999999999</v>
      </c>
      <c r="O57" s="4">
        <v>1.5009999999999999</v>
      </c>
      <c r="P57" s="15">
        <f>AVERAGE(M57:O57)</f>
        <v>1.4693333333333332</v>
      </c>
      <c r="Q57" s="15">
        <f>STDEV(M57:O57)</f>
        <v>8.5990309531558923E-2</v>
      </c>
      <c r="R57" s="4">
        <v>1.34641806</v>
      </c>
      <c r="S57" s="4">
        <v>1.5063788</v>
      </c>
      <c r="T57" s="4">
        <v>1.47301276</v>
      </c>
      <c r="U57" s="15">
        <f>AVERAGE(R57:T57)</f>
        <v>1.4419365399999997</v>
      </c>
      <c r="V57" s="15">
        <f>STDEV(R57:T57)</f>
        <v>8.4386954989815841E-2</v>
      </c>
      <c r="W57" s="27">
        <v>1E-4</v>
      </c>
      <c r="X57" s="27">
        <v>2.3699999999999999E-2</v>
      </c>
      <c r="Y57" s="27">
        <v>0.18729999999999999</v>
      </c>
      <c r="Z57" s="27" t="s">
        <v>10</v>
      </c>
      <c r="AA57" s="27">
        <v>8.9999999999999998E-4</v>
      </c>
      <c r="AB57" s="27">
        <v>1.5E-3</v>
      </c>
      <c r="AC57" s="3"/>
    </row>
    <row r="58" spans="1:29">
      <c r="W58" s="28"/>
      <c r="X58" s="28"/>
      <c r="Y58" s="28"/>
      <c r="Z58" s="28"/>
      <c r="AA58" s="28"/>
      <c r="AB58" s="28"/>
    </row>
    <row r="59" spans="1:29" s="16" customFormat="1">
      <c r="A59" s="13" t="s">
        <v>3</v>
      </c>
      <c r="B59" s="14" t="s">
        <v>8</v>
      </c>
      <c r="C59" s="4">
        <v>1</v>
      </c>
      <c r="D59" s="4">
        <v>0.98899999999999999</v>
      </c>
      <c r="E59" s="4">
        <v>0.76300000000000001</v>
      </c>
      <c r="F59" s="15">
        <f>AVERAGE(C59:E59)</f>
        <v>0.91733333333333322</v>
      </c>
      <c r="G59" s="15">
        <f>STDEV(C59:E59)</f>
        <v>0.133769702598659</v>
      </c>
      <c r="H59" s="4">
        <v>1.0901162799999999</v>
      </c>
      <c r="I59" s="4">
        <v>1.078125</v>
      </c>
      <c r="J59" s="4">
        <v>0.83175871999999995</v>
      </c>
      <c r="K59" s="15">
        <f>AVERAGE(H59:J59)</f>
        <v>1</v>
      </c>
      <c r="L59" s="15">
        <f>STDEV(H59:J59)</f>
        <v>0.14582453127316547</v>
      </c>
      <c r="M59" s="4">
        <v>1.8380000000000001</v>
      </c>
      <c r="N59" s="4">
        <v>1.4990000000000001</v>
      </c>
      <c r="O59" s="4">
        <v>1.9830000000000001</v>
      </c>
      <c r="P59" s="15">
        <f>AVERAGE(M59:O59)</f>
        <v>1.7733333333333334</v>
      </c>
      <c r="Q59" s="15">
        <f>STDEV(M59:O59)</f>
        <v>0.24839551794131542</v>
      </c>
      <c r="R59" s="4">
        <v>2.0036337199999998</v>
      </c>
      <c r="S59" s="4">
        <v>1.6340843</v>
      </c>
      <c r="T59" s="4">
        <v>2.1617005800000002</v>
      </c>
      <c r="U59" s="15">
        <f>AVERAGE(R59:T59)</f>
        <v>1.9331395333333334</v>
      </c>
      <c r="V59" s="15">
        <f>STDEV(R59:T59)</f>
        <v>0.2707799983300197</v>
      </c>
      <c r="W59" s="26"/>
      <c r="X59" s="26"/>
      <c r="Y59" s="26"/>
      <c r="Z59" s="26"/>
      <c r="AA59" s="26"/>
      <c r="AB59" s="26"/>
    </row>
    <row r="60" spans="1:29" s="16" customFormat="1">
      <c r="A60" s="13"/>
      <c r="B60" s="14" t="s">
        <v>9</v>
      </c>
      <c r="C60" s="4">
        <v>0.56999999999999995</v>
      </c>
      <c r="D60" s="4">
        <v>0.52800000000000002</v>
      </c>
      <c r="E60" s="4">
        <v>0.67600000000000005</v>
      </c>
      <c r="F60" s="15">
        <f>AVERAGE(C60:E60)</f>
        <v>0.59133333333333338</v>
      </c>
      <c r="G60" s="15">
        <f>STDEV(C60:E60)</f>
        <v>7.6271445071751653E-2</v>
      </c>
      <c r="H60" s="4">
        <v>0.62136628000000005</v>
      </c>
      <c r="I60" s="4">
        <v>0.57558140000000002</v>
      </c>
      <c r="J60" s="4">
        <v>0.73691859999999998</v>
      </c>
      <c r="K60" s="15">
        <f>AVERAGE(H60:J60)</f>
        <v>0.64462209333333342</v>
      </c>
      <c r="L60" s="15">
        <f>STDEV(H60:J60)</f>
        <v>8.314473925815194E-2</v>
      </c>
      <c r="M60" s="4">
        <v>1.1739999999999999</v>
      </c>
      <c r="N60" s="4">
        <v>1.3540000000000001</v>
      </c>
      <c r="O60" s="4">
        <v>1.1299999999999999</v>
      </c>
      <c r="P60" s="15">
        <f>AVERAGE(M60:O60)</f>
        <v>1.2193333333333334</v>
      </c>
      <c r="Q60" s="15">
        <f>STDEV(M60:O60)</f>
        <v>0.11868164699452632</v>
      </c>
      <c r="R60" s="4">
        <v>1.2797965099999999</v>
      </c>
      <c r="S60" s="4">
        <v>1.4760174399999999</v>
      </c>
      <c r="T60" s="4">
        <v>1.2318313999999999</v>
      </c>
      <c r="U60" s="15">
        <f>AVERAGE(R60:T60)</f>
        <v>1.3292151166666666</v>
      </c>
      <c r="V60" s="15">
        <f>STDEV(R60:T60)</f>
        <v>0.12937679292043233</v>
      </c>
      <c r="W60" s="27">
        <v>6.9999999999999999E-4</v>
      </c>
      <c r="X60" s="27">
        <v>0.12859999999999999</v>
      </c>
      <c r="Y60" s="27">
        <v>0.16650000000000001</v>
      </c>
      <c r="Z60" s="27" t="s">
        <v>10</v>
      </c>
      <c r="AA60" s="27">
        <v>1.12E-2</v>
      </c>
      <c r="AB60" s="27">
        <v>5.4000000000000003E-3</v>
      </c>
    </row>
  </sheetData>
  <mergeCells count="24">
    <mergeCell ref="C35:L35"/>
    <mergeCell ref="M35:V35"/>
    <mergeCell ref="W35:AB35"/>
    <mergeCell ref="C36:E36"/>
    <mergeCell ref="H36:J36"/>
    <mergeCell ref="M36:O36"/>
    <mergeCell ref="R36:T36"/>
    <mergeCell ref="W36:AB36"/>
    <mergeCell ref="C14:L14"/>
    <mergeCell ref="M14:V14"/>
    <mergeCell ref="W14:AB14"/>
    <mergeCell ref="C15:E15"/>
    <mergeCell ref="H15:J15"/>
    <mergeCell ref="M15:O15"/>
    <mergeCell ref="R15:T15"/>
    <mergeCell ref="W15:AB15"/>
    <mergeCell ref="C6:E6"/>
    <mergeCell ref="C5:L5"/>
    <mergeCell ref="M5:V5"/>
    <mergeCell ref="W5:AB5"/>
    <mergeCell ref="H6:J6"/>
    <mergeCell ref="M6:O6"/>
    <mergeCell ref="R6:T6"/>
    <mergeCell ref="W6:AB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4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GO</dc:creator>
  <cp:lastModifiedBy>A Go</cp:lastModifiedBy>
  <cp:lastPrinted>2024-01-22T13:17:30Z</cp:lastPrinted>
  <dcterms:created xsi:type="dcterms:W3CDTF">2021-06-23T12:25:21Z</dcterms:created>
  <dcterms:modified xsi:type="dcterms:W3CDTF">2025-03-06T12:47:47Z</dcterms:modified>
</cp:coreProperties>
</file>